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IA1" sheetId="1" state="visible" r:id="rId2"/>
    <sheet name="IB" sheetId="2" state="visible" r:id="rId3"/>
    <sheet name="II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8" uniqueCount="470">
  <si>
    <t xml:space="preserve">Gene</t>
  </si>
  <si>
    <t xml:space="preserve">Non-unique Gene name</t>
  </si>
  <si>
    <t xml:space="preserve">Annotation</t>
  </si>
  <si>
    <t xml:space="preserve">Number_pos_present_in</t>
  </si>
  <si>
    <t xml:space="preserve">Number_neg_present_in</t>
  </si>
  <si>
    <t xml:space="preserve">Number_pos_not_present_in</t>
  </si>
  <si>
    <t xml:space="preserve">Number_neg_not_present_in</t>
  </si>
  <si>
    <t xml:space="preserve">Sensitivity</t>
  </si>
  <si>
    <t xml:space="preserve">Specificity</t>
  </si>
  <si>
    <t xml:space="preserve">Odds_ratio</t>
  </si>
  <si>
    <t xml:space="preserve">Naive_p</t>
  </si>
  <si>
    <t xml:space="preserve">Bonferroni_p</t>
  </si>
  <si>
    <t xml:space="preserve">Benjamini_H_p</t>
  </si>
  <si>
    <t xml:space="preserve">Max_Pairwise_comparisons</t>
  </si>
  <si>
    <t xml:space="preserve">Max_supporting_pairs</t>
  </si>
  <si>
    <t xml:space="preserve">Max_opposing_pairs</t>
  </si>
  <si>
    <t xml:space="preserve">Best_pairwise_comp_p</t>
  </si>
  <si>
    <t xml:space="preserve">Worst_pairwise_comp_p</t>
  </si>
  <si>
    <t xml:space="preserve">NCBI Annotation</t>
  </si>
  <si>
    <t xml:space="preserve">COG Code</t>
  </si>
  <si>
    <t xml:space="preserve">COG Annotation</t>
  </si>
  <si>
    <t xml:space="preserve">Translation</t>
  </si>
  <si>
    <t xml:space="preserve">Sequence</t>
  </si>
  <si>
    <t xml:space="preserve">group_2239</t>
  </si>
  <si>
    <t xml:space="preserve">hypothetical protein</t>
  </si>
  <si>
    <t xml:space="preserve">Abscisic acid 8'-hydroxylase 3;</t>
  </si>
  <si>
    <t xml:space="preserve">MTPVALPSIADLDHAVNNLTDALITATDSTDSGWYIESAIEELRTALTEVASLSRAAGAPASLLAGASRAWQAGQVELIETSGQVADNLIGWLAVHPEKAA*</t>
  </si>
  <si>
    <t xml:space="preserve">GTGACTCCCGTAGCTTTACCGAGCATCGCTGATCTCGACCATGCCGTCAACAACCTCACCGACGCCCTTATCACCGCCACCGACAGTACCGACAGCGGCTGGTACATCGAAAGCGCCATCGAGGAGCTACGCACCGCCTTGACTGAAGTCGCTTCTCTCAGCCGCGCAGCAGGGGCCCCGGCATCACTGCTGGCCGGCGCATCGCGCGCATGGCAGGCCGGACAGGTCGAACTGATCGAAACCTCAGGACAGGTCGCCGACAACCTCATCGGCTGGCTGGCCGTCCACCCCGAGAAGGCAGCATGA</t>
  </si>
  <si>
    <t xml:space="preserve">group_843</t>
  </si>
  <si>
    <t xml:space="preserve">Chromatin structure-remodeling complex subunit SFH1; AltName: RSC complex subunit SFH1; AltName: SNF5 homolog 1</t>
  </si>
  <si>
    <t xml:space="preserve">MDFAGNLDSCTAGKLVDDLPGRRRGGAHVEPAGGAGGGVAKGWTTLVAARRRVVLSVSLWLGGGRSCLPRGEVAAVNPSGLAVDGDRDPTAVRTPGDLHLLTTLGNGEDFASISRVATNVNRDSGDHGVGKRIGAEVHRVDVLLGEVALVDPAAGAIDGNGDPPAHLLAGDLHRLAACRDSEHPAGVGGGRPHVDVRGRVHRLRICCVCDRANDGRRNNADTGGEGDGGGSTSD*</t>
  </si>
  <si>
    <t xml:space="preserve">GTGGACTTCGCCGGTAACTTGGACTCCTGCACCGCTGGCAAGCTGGTTGATGACCTGCCCGGACGGCGAAGGGGCGGTGCGCATGTTGAGCCCGCTGGTGGTGCGGGTGGCGGCGTTGCCAAGGGCTGGACGACCCTGGTCGCGGCTCGTCGAAGAGTCGTTCTTAGCGTCAGTCTTTGGCTTGGCGGGGGCCGCAGCTGCCTTCCCCGTGGTGAGGTAGCGGCCGTAAATCCATCCGGACTTGCCGTTGACGGAGACCGGGACCCAACCGCCGTCAGGACGCCCGGTGATCTGCACCTGCTGACCACGCTCGGCAACGGTGAGGACTTTGCCAGCATTAGCAGAGTCGCTACGAACGTTAACCGGGACAGCGGCGATCATGGTGTCGGGAAGAGGATCGGAGCCGAAGTGCACCGGGTGGACGTTCTCCTCGGTGAGGTAGCGCTGGTAGATCCAGCCGCTGGTGCCATTGACGGCAACGGGGACCCACCCGCGCACCTTCTCGCCGGTGACCTTCACCGACTGGCCGCGTGCCGCGACAGTGAGCACCCTGCCGGAGTTGGAGGAGGCAGACCGCACGTTGACGTCCGCGGTCGTGTACATCGTCTGCGTATTTGCTGCGTGTGCGACCGAGCCAATGACGGCCGGCGCAACAACGCTGATACCGGAGGTGAGGGCGATGGTGGCGGCAGCACCTCGGACTGA</t>
  </si>
  <si>
    <t xml:space="preserve">group_3391</t>
  </si>
  <si>
    <t xml:space="preserve">Uncharacterized protein TP_0415</t>
  </si>
  <si>
    <t xml:space="preserve">MGLALEPERIPLFLRRRDSLVRVEAVERQPAAPPPSPLVLASVFRSHLLNRVADQIVGADRGELMYIPGYQRPCYRHMSIEMGTLRFLVSLCIRGQDVAWLFMTPTLHASFLG*</t>
  </si>
  <si>
    <t xml:space="preserve">GTGGGTTTGGCCTTGGAACCTGAGCGCATTCCCCTGTTCCTTAGGCGGCGGGACTCGCTGGTCAGGGTCGAGGCGGTGGAGCGGCAGCCGGCCGCGCCACCGCCTTCACCGTTGGTTCTTGCGTCTGTGTTTCGCAGCCATCTGCTCAATCGAGTCGCGGACCAAATCGTCGGCGCTGACCGGGGAGAACTAATGTACATTCCCGGTTACCAGCGCCCCTGTTATAGACATATGTCAATAGAAATGGGAACTCTCAGATTTTTGGTGAGTTTATGTATTCGAGGCCAGGATGTGGCGTGGCTATTCATGACCCCGACGCTCCATGCATCATTCCTCGGCTGA</t>
  </si>
  <si>
    <t xml:space="preserve">lgrB_2</t>
  </si>
  <si>
    <t xml:space="preserve">Linear gramicidin synthase subunit B</t>
  </si>
  <si>
    <t xml:space="preserve">Linear gramicidin synthase subunit B; Includes: ATP-dependent D-leucine adenylase;</t>
  </si>
  <si>
    <t xml:space="preserve">Q</t>
  </si>
  <si>
    <t xml:space="preserve">COG2014: COG1020 Non-ribosomal peptide synthetase component F </t>
  </si>
  <si>
    <t xml:space="preserve">MINLTKSLEKNGLSLLATGSALVGENVDWPLERTLYSYLVEWAQITSHHVAVIDIHGEEITYEMLLNRVNNRAYLLEKKHAFGRVVISEHSRGIECLVDILACSAAGAIYTPIDPQWPEARRKHIKTITNAAAIFTENTSHVTEAKAPLGVTFLERVDDPFNTPSYCFFTSGSAGEPKGALIAHMGMMNHLHSKAHLLHLGADSVVAQTAPTTFDVSIWQFCSALLVGGAVRIVPNGISQDPHELFSLLKEKHITHIELVPTVFRELIHEIGPSVSFSGLEYVLVTGEELPLRLAKDWAEKFPSVPLINAYGPTECSDDVTHAIVDGESLNSGEVPIGIPIPNASLYVLEYAEGTWRPVPPGAQGELFVAGLCVGLGYIGSPDKTAQAFARIDGYPFRIYRTGDLVHQRADSQLVYDGRADRQIKISGVRIEPGEIENRILQEIPELEDVVVVKFHPRVRERRAMVLRETTHQFLRQGDASLAAFYLPRADCLVTPKMLNNRAKSSLPRVMCPSRWIEVTDIPTTSNGKVDIKLLERRAGELLLNEIQESREGSIPGRVEQNQDSFILLVQDVLGTPVNPELTFIESGGDSLRAIQLANIVRSRGSYVRVRDLLSSYTLGSLAKEYQAQQISPKKSTSAKRSPSRFDDVKIPLTCDMNPAQQGIYFQWLLEPESPYYNYQILLECAGSNTDRIRRALGQALRANPQLMAKFGVDSTGRFTQTFPISAIDMDEISIHEVASAQEARKICWMKAAVPFNLEEGPAIAVDEIRINGYSTWFVLTMNEILIDGWGAMKFMEQLISLFECRNMDDQEIEVKTAMTSALEYFQHLSKPEEISAEAREFWSKSLDGVKSCFPLRDTLNSSCDPYAASVIEVSLDDEATAEIRSTAHALSTSPFAVFVAAYSLALAAVSDQHDFVVGAPVAGRNDEYKIGVPTLMLNMIAIRTRIDVEKKISDTVRSMISNVTEAVSFGDSVFSKVVSEFADHTNEDPLFSTMVNMLTYPSLEFWDGDRSLHLTELNTGFTKYDASLYIQRHGEDYTLQLAYKVAYVTPERANKVLALTAWFLTSDWLSGKTTVANAIKTALNDCDTSQITMLKSY*</t>
  </si>
  <si>
    <t xml:space="preserve">GTGATAAACCTTACCAAAAGTTTGGAAAAAAATGGGTTGAGCTTGCTCGCTACCGGGAGTGCACTGGTCGGGGAAAACGTCGACTGGCCTTTAGAACGCACACTCTACTCGTATTTAGTTGAATGGGCCCAGATTACTTCACATCACGTTGCCGTAATAGATATTCATGGTGAAGAAATCACCTACGAAATGTTATTGAATCGAGTTAACAATCGAGCCTATCTCTTGGAAAAGAAACATGCCTTTGGGAGGGTAGTCATTTCAGAGCACTCGCGCGGTATCGAATGTCTTGTCGATATCCTAGCTTGTAGTGCCGCAGGTGCCATCTATACACCCATTGATCCTCAGTGGCCAGAGGCTCGTCGTAAACATATTAAGACGATCACGAACGCGGCCGCCATTTTCACTGAAAATACCTCGCACGTAACGGAAGCAAAGGCACCATTAGGAGTCACATTTCTGGAGCGTGTGGATGATCCTTTCAACACTCCAAGCTACTGCTTTTTCACCTCGGGTAGCGCAGGTGAACCGAAAGGTGCGCTAATCGCGCATATGGGCATGATGAATCACTTGCATAGCAAAGCCCATCTCCTTCATCTTGGTGCTGACTCAGTTGTGGCCCAGACGGCACCCACCACCTTTGATGTATCCATTTGGCAATTTTGCTCAGCCTTACTGGTAGGCGGTGCAGTACGTATCGTCCCCAACGGTATTTCACAGGATCCGCATGAGCTTTTTTCTTTACTGAAAGAGAAACATATAACACACATTGAACTAGTTCCGACAGTATTTCGTGAACTTATTCACGAAATCGGGCCAAGCGTGTCTTTCTCTGGGCTTGAGTATGTTCTGGTGACTGGCGAAGAATTACCCCTTCGGTTGGCTAAAGACTGGGCAGAAAAATTCCCGTCTGTCCCGTTAATTAATGCGTATGGTCCTACGGAATGTTCTGACGATGTAACGCATGCGATCGTGGATGGCGAATCGCTTAACTCAGGTGAAGTTCCCATCGGAATTCCAATACCTAATGCGTCTTTATACGTCCTAGAGTATGCAGAAGGTACTTGGCGTCCAGTTCCTCCTGGAGCGCAAGGTGAGCTTTTTGTTGCTGGTCTTTGTGTGGGTTTAGGTTATATCGGAAGCCCAGATAAAACCGCTCAAGCATTTGCCAGGATTGACGGATACCCATTCCGAATATACCGCACCGGAGATCTCGTTCACCAGCGAGCGGATAGTCAACTGGTTTACGATGGCCGCGCTGATCGACAGATAAAAATTAGTGGAGTACGGATTGAGCCCGGTGAAATCGAGAACCGTATCCTTCAAGAAATCCCAGAGCTTGAAGACGTTGTAGTAGTTAAATTCCACCCTCGTGTCCGTGAACGTCGCGCAATGGTGCTCCGAGAAACGACGCACCAGTTTCTTCGCCAAGGAGACGCTAGCTTGGCTGCATTCTATCTTCCTCGCGCCGATTGTTTAGTTACTCCCAAAATGCTTAATAATCGCGCGAAAAGCAGTCTCCCGAGAGTGATGTGTCCATCCCGTTGGATAGAGGTTACTGATATTCCCACTACTTCAAATGGCAAGGTAGATATTAAGTTATTAGAGCGCCGTGCTGGGGAACTGTTACTGAATGAAATTCAAGAGTCAAGAGAGGGATCCATTCCCGGTAGAGTTGAACAGAATCAGGACTCTTTCATTCTTCTCGTTCAGGACGTGCTTGGCACTCCTGTGAATCCAGAACTAACATTTATCGAATCCGGAGGCGATTCTCTTCGAGCAATTCAGCTAGCCAATATTGTCCGCTCACGAGGATCTTACGTAAGAGTACGAGATTTGCTTTCTTCATATACGTTAGGCTCTCTAGCAAAAGAATATCAAGCACAACAGATATCTCCGAAGAAATCGACCTCTGCAAAAAGATCTCCTTCCCGCTTTGATGACGTCAAAATTCCTTTGACTTGTGACATGAATCCGGCTCAGCAAGGAATTTATTTTCAATGGCTACTGGAGCCTGAAAGCCCTTACTATAATTATCAGATATTGTTAGAATGCGCTGGGTCGAACACCGATAGAATCCGTCGTGCTCTTGGCCAGGCATTACGGGCGAATCCACAGCTAATGGCGAAGTTTGGAGTGGATTCAACTGGGAGATTTACACAGACGTTTCCTATCTCTGCTATCGATATGGATGAAATCTCAATACACGAAGTGGCCTCTGCGCAAGAGGCTCGTAAGATCTGTTGGATGAAAGCAGCAGTCCCTTTTAACCTGGAGGAAGGTCCCGCTATCGCCGTGGACGAGATCCGTATAAATGGATATTCTACCTGGTTCGTTTTGACCATGAACGAGATCCTTATCGATGGCTGGGGAGCAATGAAGTTCATGGAACAGTTAATTTCTCTTTTTGAGTGTCGTAACATGGACGATCAGGAGATCGAAGTCAAGACAGCTATGACTTCAGCTCTGGAATATTTCCAACATCTGTCGAAACCTGAAGAGATATCCGCTGAAGCACGAGAATTTTGGTCAAAATCACTCGATGGAGTGAAATCATGTTTCCCATTGCGCGATACATTAAATAGTTCGTGTGATCCCTACGCTGCTTCTGTTATAGAGGTCTCTCTAGATGACGAAGCGACTGCTGAGATCCGTTCCACTGCGCATGCATTGAGTACAAGCCCATTTGCAGTATTTGTGGCTGCTTATTCGTTAGCGTTGGCAGCGGTCTCTGACCAACATGATTTTGTTGTCGGTGCACCAGTAGCAGGGCGAAACGATGAGTATAAAATTGGCGTCCCAACTCTGATGCTTAACATGATTGCAATACGAACTCGTATAGATGTCGAAAAGAAAATTAGTGACACAGTACGTTCGATGATATCTAATGTGACTGAAGCTGTCTCATTCGGTGACAGCGTATTTAGCAAGGTTGTTTCTGAGTTCGCTGATCACACGAACGAGGATCCATTGTTTAGCACGATGGTTAATATGCTTACTTACCCGTCTCTGGAGTTTTGGGATGGTGATCGAAGCCTTCACTTAACTGAATTGAATACTGGGTTTACGAAATATGATGCGTCTCTTTATATCCAGCGACACGGCGAAGATTATACCTTGCAACTTGCTTATAAAGTGGCGTATGTGACACCAGAACGCGCTAATAAAGTACTGGCTCTTACAGCGTGGTTCCTTACCTCTGATTGGCTCTCGGGGAAGACGACTGTCGCTAATGCCATAAAAACTGCCCTTAATGATTGTGATACATCTCAGATAACAATGCTCAAAAGCTATTGA</t>
  </si>
  <si>
    <t xml:space="preserve">ettA_1</t>
  </si>
  <si>
    <t xml:space="preserve">Energy-dependent translational throttle protein EttA</t>
  </si>
  <si>
    <t xml:space="preserve">Uncharacterized ABC transporter ATP-binding protein YfmR</t>
  </si>
  <si>
    <t xml:space="preserve">O</t>
  </si>
  <si>
    <t xml:space="preserve">COG2014: COG0542 ATP-dependent Clp protease ATP-binding subunit ClpA </t>
  </si>
  <si>
    <t xml:space="preserve">MAGTNIVNADRISKSWGTRTVLSEVSLGLSTGDVIGVVGRNGDGKSTLLALLTGSLEPDSGTVTRTNGISIGVLAQAETRRDQTVRDLVVGGQPDHVWAANREARPIVEDMLSDIDLDRAMADLSGGERRRAALVSIMLGDHDLLVLDEPTNHLDVEAVACLAGHLRHLQERGVAMLVVSHDRWFLDEICTDIWEVHDATVEAYQGGYSAYTLARVERARIAASNEAKRQNLARKELAWLRRGAPARSSKPRYRVEAANALIADVPEPRDKLQLARFSATRLGKDVLDLNDVTVTVSSDELGERTLLDKVTCSIGPGDRIGLVGVNGAGKTTLLNLFDGSRKPDSGRVKQGKTLRLAHLRQEVDDLDSTMTVLESVNDVKARTKLATGRDASATDLLEGFGFTGQKLVTRIGDLSGGERRRLQLLRLLMDEPNVLLLDEPTNDLDIDTLRLLEDYLDSWPGTLIVVSHDRWFLERVCDVVWALMGDGTVALLPGGISQYLEHRRDRKTGPSKSSRVGSTSRADEPKISAAELRQARKDMDRLDRQMGKVRDELAALHEEMATKADDYQALVHLQTKANELDARMTSLEEQWLETADIVEDQ*</t>
  </si>
  <si>
    <t xml:space="preserve">TTGGCCGGCACAAATATCGTCAACGCCGATCGCATCTCAAAGTCCTGGGGCACCCGAACGGTCCTCTCAGAGGTGTCTCTGGGGCTATCAACCGGGGACGTCATCGGCGTCGTGGGCCGCAACGGGGACGGCAAATCTACCCTCTTAGCCCTCCTCACTGGTTCCCTAGAACCCGACTCCGGGACAGTGACGCGTACTAATGGCATTTCCATAGGAGTGCTCGCCCAAGCTGAAACCCGCAGGGATCAGACCGTCCGCGACCTCGTCGTCGGAGGCCAACCCGACCACGTTTGGGCAGCTAACCGCGAGGCTCGTCCCATCGTCGAGGACATGCTTTCCGATATTGACCTCGACCGCGCTATGGCCGATCTTTCCGGTGGGGAACGACGGCGGGCTGCGCTGGTTTCAATCATGCTCGGAGACCACGACTTACTTGTTCTTGACGAGCCCACCAACCACCTCGACGTCGAGGCGGTGGCCTGTTTGGCCGGCCACCTGCGCCACCTACAGGAGCGCGGCGTGGCAATGCTCGTCGTCTCACACGACCGTTGGTTTCTTGACGAGATCTGCACTGACATCTGGGAGGTCCACGACGCCACCGTCGAGGCTTATCAGGGCGGATACTCGGCCTACACCTTAGCCCGGGTAGAACGAGCGCGCATCGCCGCCAGCAACGAGGCCAAGCGTCAAAATCTGGCGCGTAAAGAATTGGCGTGGTTGCGACGGGGAGCCCCTGCCCGTAGCTCCAAACCGCGTTACCGAGTCGAGGCGGCCAACGCCCTCATCGCCGATGTCCCCGAGCCCCGCGACAAGCTACAGCTAGCACGCTTTTCCGCGACACGGCTGGGTAAAGATGTGCTGGACCTCAACGATGTCACCGTCACCGTGTCCTCCGACGAGCTTGGCGAGCGCACCCTGCTTGACAAAGTGACCTGCTCGATCGGCCCGGGCGACCGGATCGGCCTGGTCGGCGTCAATGGAGCTGGTAAGACCACCTTGCTCAACCTCTTTGACGGCTCTCGTAAGCCCGACTCAGGCCGGGTCAAACAGGGAAAGACCCTGCGACTGGCCCACCTGCGTCAGGAAGTTGATGACCTCGACTCAACAATGACCGTCCTAGAATCCGTCAACGACGTCAAAGCGAGAACGAAACTAGCCACCGGCCGTGATGCCTCCGCCACTGATCTCCTCGAAGGATTCGGGTTTACCGGGCAGAAACTCGTTACCCGTATCGGCGATCTTTCAGGTGGCGAGCGGCGTCGTCTTCAACTGCTGCGCCTCCTCATGGACGAACCCAATGTGCTCCTCCTCGACGAGCCGACCAACGACCTCGACATTGACACCCTGCGCCTACTCGAGGACTACCTCGATTCCTGGCCCGGCACACTGATCGTCGTTTCCCATGACAGATGGTTCCTGGAACGGGTCTGCGACGTAGTTTGGGCTCTCATGGGAGATGGCACGGTAGCGCTCCTGCCCGGGGGGATTTCCCAATATCTAGAGCACCGCCGCGACCGTAAAACCGGCCCCTCGAAATCAAGCCGGGTAGGCAGTACGTCCCGGGCCGACGAGCCAAAGATAAGCGCCGCCGAGCTACGCCAGGCCCGCAAGGACATGGACAGGCTCGATCGTCAGATGGGAAAGGTCCGCGATGAGCTGGCTGCCCTGCATGAGGAAATGGCCACCAAAGCCGACGACTACCAAGCCTTGGTACATCTCCAGACGAAGGCCAACGAACTCGACGCGCGGATGACTTCCCTTGAGGAACAGTGGCTCGAGACCGCCGACATTGTGGAGGATCAGTGA</t>
  </si>
  <si>
    <t xml:space="preserve">group_1136</t>
  </si>
  <si>
    <t xml:space="preserve">MAGTNIVNADRISKSWGTRTVLSKVSLGLSTGDVIGVVGRNGDGKSTLLALLTGSLEPDSGTVTRTNGISIGVLAQAETRRDQTVRDLVVGGQPDHVWAADREARPIVEDMLSDIDLDRAMADLSGGERRRAALVSIMLGDHDLLVLDEPTNHLDVEAVAWLAGHLRHLQERGVAMLVVSHDRWFLDEICTDIWEVHNATVEAYQGGYSAYTLARVERARVAATNEAKRQNLARKELAWLRRGAPARSSKPRYRVEAANALIANVPEPRDKLELARFSATRLGKDVLDLNEVTVTVSSDELGERTLFDKVTWSIGPGDRIGLIGVNGAGKTTLLNLFDGSRKPDSGRVKHGKTLRLAHLRQEVDDLDSAMTVLESVNDVKARTKLATGRDASATDLLEGFGFTGQKLVTRIGDLSGGEQRRLQLLRLLMDEPNVLLLDEPTNDLDIDTLRLLEDYLDSWPGTLIVVSHDRWFLERVCDVVWALMGDGTVAFLPGGISQYLEHRRNRKPSPSKSSRVGSTSQVAEPKMGAAELRQARKNMDRLDRQMGKVRDELAALHEEMAAKADDYQALVDLQAKANELDERMTNLEEQWLETADIVEDQ*</t>
  </si>
  <si>
    <t xml:space="preserve">TTGGCCGGCACAAATATCGTCAACGCCGATCGCATCTCAAAGTCCTGGGGCACCCGAACGGTCCTCTCAAAGGTGTCTCTGGGGCTATCAACCGGGGACGTCATCGGCGTCGTGGGCCGCAACGGGGACGGCAAATCTACCCTCTTAGCCCTCCTCACTGGTTCCCTAGAACCCGACTCCGGGACAGTGACGCGTACTAATGGCATTTCCATAGGAGTGCTCGCCCAAGCTGAGACCCGCAGGGATCAGACCGTCCGCGACCTCGTCGTCGGAGGCCAACCCGACCACGTTTGGGCAGCTGACCGCGAGGCTCGTCCCATCGTCGAGGACATGCTTTCCGACATTGACCTCGACCGCGCTATGGCCGATCTTTCCGGTGGGGAACGACGGCGGGCTGCACTGGTTTCAATCATGCTCGGAGACCACGACTTACTTGTTCTTGACGAGCCCACCAACCACCTCGACGTCGAGGCGGTGGCCTGGTTGGCCGGCCATCTGCGCCACCTACAGGAGCGCGGCGTGGCAATGCTCGTCGTCTCACACGACCGTTGGTTTCTTGACGAGATCTGCACTGACATCTGGGAGGTCCACAACGCCACCGTCGAGGCTTATCAGGGCGGATACTCGGCCTACACCTTAGCCCGGGTAGAACGAGCCCGCGTCGCCGCCACTAATGAGGCCAAGCGTCAGAACCTGGCACGTAAGGAATTAGCGTGGTTGCGTCGAGGCGCCCCTGCCCGTAGCTCCAAACCGCGTTACCGAGTCGAGGCAGCCAATGCCCTCATCGCCAATGTTCCCGAGCCGCGCGACAAGTTGGAGCTAGCACGCTTTTCCGCAACCCGGTTGGGCAAAGATGTGCTGGACCTCAACGAGGTTACCGTCACCGTCTCCTCCGATGAGCTTGGCGAGCGTACTCTATTTGACAAGGTGACATGGTCGATCGGCCCAGGCGACCGGATCGGCCTGATTGGCGTTAACGGAGCTGGCAAGACCACCCTGCTCAACCTTTTTGACGGCTCTCGTAAGCCCGATTCTGGCCGGGTCAAACATGGAAAGACCCTGCGACTGGCCCACCTGCGTCAGGAAGTTGACGACCTCGACTCAGCGATGACCGTTTTGGAATCTGTCAACGACGTCAAGGCGAGGACGAAACTGGCCACCGGTCGCGACGCCTCCGCCACCGACCTCTTGGAAGGATTCGGGTTCACCGGGCAGAAACTTGTCACCCGTATCGGCGACCTTTCCGGTGGCGAACAACGCCGCCTTCAACTGCTGCGCCTCCTCATGGACGAACCCAATGTGCTCCTCCTCGATGAGCCGACTAACGACCTCGACATTGACACCCTGCGCCTACTCGAGGACTATCTCGATTCTTGGCCCGGCACGCTGATCGTCGTTTCCCACGACAGGTGGTTCCTGGAGCGGGTCTGCGACGTCGTTTGGGCCCTCATGGGAGATGGCACGGTGGCCTTCCTCCCAGGAGGAATTTCCCAATACCTAGAGCACCGCCGCAACCGTAAACCCAGCCCGTCGAAATCAAGCCGGGTAGGCAGTACCTCCCAGGTCGCCGAGCCAAAGATGGGTGCCGCCGAGCTGCGTCAGGCCCGTAAGAACATGGACAGGCTCGATCGTCAGATGGGAAAGGTCCGCGATGAGCTAGCTGCCCTGCATGAGGAAATGGCCGCCAAGGCCGACGACTACCAAGCCCTGGTAGATCTCCAGGCGAAGGCCAATGAACTCGACGAACGGATGACTAACCTTGAGGAGCAGTGGCTCGAGACCGCCGACATTGTGGAGGATCAGTGA</t>
  </si>
  <si>
    <t xml:space="preserve">group_1762</t>
  </si>
  <si>
    <t xml:space="preserve">Cyclin-dependent kinase E-1;</t>
  </si>
  <si>
    <t xml:space="preserve">MNGPTGEGNNGCEEILAFIVVGIGGIALLKKMAPKIIGHLGAWLRDHGLLGVPGQGLFDLGLLGSVSASHLVVAVGVLIVVGALGTWFAGWVFARGSRGCR*</t>
  </si>
  <si>
    <t xml:space="preserve">ATGAACGGCCCCACCGGAGAAGGAAACAACGGATGCGAAGAAATCCTCGCCTTCATCGTTGTTGGTATCGGAGGGATAGCCCTGCTGAAGAAGATGGCCCCTAAAATCATCGGTCATCTCGGAGCATGGCTTCGCGATCACGGGCTGCTCGGCGTTCCCGGGCAGGGCCTGTTTGATCTTGGGTTGTTGGGGTCGGTTAGTGCTTCCCACCTGGTGGTCGCCGTGGGTGTGCTGATCGTGGTGGGCGCATTGGGGACTTGGTTCGCTGGTTGGGTCTTCGCGAGGGGCAGTCGGGGGTGTAGGTGA</t>
  </si>
  <si>
    <t xml:space="preserve">group_2235</t>
  </si>
  <si>
    <t xml:space="preserve">Hermansky-Pudlak syndrome 6 protein homolog; AltName: Ruby-eye protein homolog; AltName: Ruby-eye-like protein;</t>
  </si>
  <si>
    <t xml:space="preserve">MGVSERNRVGCIGRNRCGVYGCPIASRGVIVAVTVVLEWFVNPLVKSTVTLVTHSSTPPLFGRGLQPGSPLSAITVVCSSASSKVCVSAMLRNSLFLRKRSGSLRTSHPTPGGMSSTTRTEAGGFFVSGVTISLLRCGAATLVLFLPSSIVSPIRVKALGYGQVPVWWGGQCGGVSGQGC*</t>
  </si>
  <si>
    <t xml:space="preserve">GTGGGTGTGAGCGAGCGGAACAGGGTGGGCTGCATCGGGCGCAATCGGTGTGGCGTTTACGGGTGCCCGATAGCGTCTCGCGGCGTCATAGTGGCCGTGACCGTCGTCCTGGAATGGTTCGTGAATCCCCTAGTCAAATCCACTGTGACACTGGTGACACACTCCTCCACACCCCCCTTATTTGGTAGAGGTCTGCAGCCTGGTAGTCCTCTAAGCGCCATAACAGTCGTGTGTTCATCGGCTTCTTCCAAGGTTTGTGTTAGCGCGATGTTGCGTAATAGCCTATTCCTACGAAAACGGAGTGGGAGTCTGAGGACATCCCACCCAACCCCCGGTGGGATGTCCAGCACGACGCGGACCGAAGCCGGGGGCTTCTTTGTGTCTGGAGTCACAATCTCACTGTTACGATGTGGGGCCGCCACGCTAGTTCTTTTCTTGCCATCGTCAATCGTGTCTCCTATTCGGGTAAAGGCGTTGGGTTATGGTCAGGTGCCGGTGTGGTGGGGTGGCCAGTGCGGTGGTGTTAGTGGGCAGGGCTGTTGA</t>
  </si>
  <si>
    <t xml:space="preserve">group_2648</t>
  </si>
  <si>
    <t xml:space="preserve">Probable beta-galactosidase B; AltName: Lactase B; Flags: Precursor</t>
  </si>
  <si>
    <t xml:space="preserve">MIDDGKKRTSVAAPHRNSEILTPDTKKPPASVRVALDTPPGVGWGVLRLPLRFPRNRLLRNIALTQTLEEADEHTTVMALRGLPGCGPLPNKGGVEECVTSVTVDLTRGFTNHSRTTVTATMTPRDAIGHP*</t>
  </si>
  <si>
    <t xml:space="preserve">ATGATTGACGATGGCAAGAAAAGAACCAGCGTGGCGGCCCCACATCGTAACAGTGAGATTCTGACTCCAGACACAAAGAAGCCCCCGGCTTCAGTCCGCGTCGCGCTGGACACCCCACCGGGGGTCGGGTGGGGTGTCCTCAGACTCCCACTCCGTTTTCCTAGGAATAGGCTATTACGCAACATCGCGCTAACACAAACCTTGGAAGAAGCCGATGAACACACGACTGTTATGGCGCTTAGAGGACTACCAGGCTGCGGACCTCTACCAAATAAGGGGGGTGTGGAGGAGTGTGTCACCAGTGTCACAGTGGATTTGACTAGGGGATTCACGAACCATTCCAGGACGACGGTCACGGCCACTATGACGCCGCGAGACGCTATCGGGCACCCGTAA</t>
  </si>
  <si>
    <t xml:space="preserve">group_2128</t>
  </si>
  <si>
    <t xml:space="preserve">Anhydro-N-acetylmuramic acid kinase; AltName: AnhMurNAc kinase</t>
  </si>
  <si>
    <t xml:space="preserve">MGPVGLSPADGYPAVIATRLLFTLGGIMARNTFLAHTLLRAVCPPPPWAEIIGLSWYDPDTGQASPPDFPEAPGGGHNIHLDILDVTTAPVTVHHIGLDDAERAALALTHDGSLDAPLTHDNPHKRRLARAQLIDDQLHRRAEAATLKARLAAEHADLGYQARRRERREILRAALRTGHHRA*</t>
  </si>
  <si>
    <t xml:space="preserve">ATGGGCCCGGTCGGCCTCAGCCCAGCAGACGGCTACCCCGCCGTCATCGCTACTCGACTGCTTTTCACCCTTGGAGGCATCATGGCCCGCAACACGTTCCTGGCCCACACCCTTCTGCGAGCCGTCTGCCCGCCCCCACCCTGGGCCGAGATCATCGGCCTGTCCTGGTATGACCCCGACACCGGCCAGGCCAGCCCACCAGACTTCCCCGAAGCCCCCGGCGGCGGCCACAACATCCACCTAGACATCCTCGACGTCACCACCGCACCCGTGACCGTCCACCACATCGGCCTCGACGACGCCGAACGAGCAGCCCTGGCCCTAACCCACGACGGCAGCCTCGACGCCCCCCTCACCCACGACAACCCCCATAAGCGGCGTCTGGCCCGCGCCCAACTCATCGACGACCAACTCCACCGCCGTGCAGAAGCCGCAACCCTCAAAGCCCGTCTCGCCGCCGAACATGCAGACCTTGGCTACCAGGCTCGTCGCCGTGAGCGCCGGGAGATCCTGCGAGCCGCCCTCAGGACCGGCCACCACAGAGCATGA</t>
  </si>
  <si>
    <t xml:space="preserve">group_2763</t>
  </si>
  <si>
    <t xml:space="preserve">lnrL_1</t>
  </si>
  <si>
    <t xml:space="preserve">Linearmycin resistance ATP-binding protein LnrL</t>
  </si>
  <si>
    <t xml:space="preserve">ATP-binding cassette sub-family A member 8-A</t>
  </si>
  <si>
    <t xml:space="preserve">V</t>
  </si>
  <si>
    <t xml:space="preserve">COG2014: COG1131 ABC-type multidrug transport system, ATPase component  Length=328</t>
  </si>
  <si>
    <t xml:space="preserve">MTESSSSRRQLAMPVLSVTDLAKKYVVHGGYEVPALNGVSFDLHPGEMLGLFGPNGAGKTTLVRIIAGLLSADSGDVHWGSDQGRARLGYVSQKGGLQYGLTCREEMVFHAQCFGQSAKQARTSVDEVAAMLHCDYLMEWDVGRLSGGQRRIIEVGLALVNQPSVVLLDEPTLGLDPATRLSLWQTVKSARRETGAAFLVTTHYIDEVAEHLSNVSVINHGTVVANGSPAHIREMFATGEVTLGVAEDTVDSAVDVLAGTAFEAHPTETVPGIVVRSRHPDVDAAKIITILAGHGISVDSISVREATLEEAFLTITGSRDPERQIP*</t>
  </si>
  <si>
    <t xml:space="preserve">ATGACAGAATCATCATCTTCCCGGCGGCAATTGGCAATGCCGGTGCTGTCAGTCACGGATCTAGCCAAGAAATACGTGGTTCATGGCGGCTACGAGGTCCCGGCACTCAACGGTGTCTCGTTTGACCTGCACCCGGGAGAGATGCTGGGTTTGTTCGGGCCAAACGGTGCTGGAAAGACGACGCTGGTCAGGATCATCGCGGGCCTCTTATCGGCAGATTCTGGAGACGTCCACTGGGGATCGGATCAAGGTCGGGCCAGGTTAGGCTACGTGTCCCAAAAGGGTGGACTGCAGTACGGGCTCACGTGCCGGGAAGAGATGGTCTTCCACGCACAATGCTTCGGCCAGTCCGCCAAGCAGGCCCGGACTAGCGTCGACGAGGTCGCCGCGATGCTGCACTGCGATTACCTGATGGAGTGGGACGTCGGAAGGCTCTCCGGTGGGCAACGCCGAATCATCGAGGTAGGGCTAGCACTCGTCAATCAACCATCGGTCGTCCTGCTCGACGAGCCCACCCTGGGCCTGGACCCCGCAACACGCCTGTCGTTGTGGCAAACGGTAAAGTCGGCACGCCGTGAGACCGGTGCTGCCTTCCTCGTCACCACCCACTACATTGACGAGGTGGCCGAGCACCTGTCCAACGTCAGCGTGATCAACCACGGAACCGTCGTCGCCAACGGCTCGCCAGCGCACATCCGAGAAATGTTCGCGACCGGGGAAGTAACGCTCGGCGTGGCCGAGGATACGGTGGACAGTGCGGTGGACGTGTTGGCTGGGACCGCGTTCGAGGCGCACCCCACCGAAACCGTCCCGGGGATCGTGGTCAGGTCCAGGCATCCCGACGTGGACGCGGCCAAGATCATCACCATCCTGGCTGGTCATGGCATCTCGGTGGACTCCATATCCGTACGCGAGGCGACCTTGGAAGAGGCGTTTCTCACGATCACAGGCAGTCGAGACCCGGAGAGGCAAATCCCATGA</t>
  </si>
  <si>
    <t xml:space="preserve">group_2764</t>
  </si>
  <si>
    <t xml:space="preserve">Tol-Pal system protein TolB; Flags: Precursor</t>
  </si>
  <si>
    <t xml:space="preserve">MSRQPLTSGFDMCIIIVVPTRNVYVSEDDLDLFAEATEIAGGLSAAVLEALRSYVDRHHRAAGGFDEIELELQNDGIDHRVTFMGRRLIHIRRPDPEGTRIDTVYLTAKHQFAVATKIQRRLPDWTTGHEHIWSDPETWNREFWIAGDKTMAVYPSLDKLREADPNVAERAEAAVKIPPFEVLDI*</t>
  </si>
  <si>
    <t xml:space="preserve">TTGTCTCGACAACCATTGACCTCCGGATTCGATATGTGCATAATCATAGTCGTGCCAACACGAAACGTGTACGTCTCGGAAGACGACCTAGACCTGTTCGCCGAAGCCACCGAGATCGCTGGAGGCCTGTCCGCAGCGGTGTTGGAGGCCTTGCGCAGCTACGTAGACAGGCACCATCGCGCGGCCGGCGGATTCGACGAGATCGAGCTGGAGCTGCAGAACGACGGTATCGACCACCGTGTCACCTTCATGGGTCGCCGCCTGATACACATCCGCCGTCCAGATCCCGAGGGAACCCGCATAGACACTGTCTACTTGACCGCCAAACACCAATTCGCCGTTGCCACCAAAATCCAACGACGGCTGCCAGACTGGACGACCGGCCACGAGCACATCTGGTCCGACCCGGAGACCTGGAATCGGGAGTTCTGGATCGCAGGTGACAAGACGATGGCCGTGTATCCCAGCCTTGACAAACTCCGCGAAGCTGACCCCAATGTGGCCGAACGCGCCGAGGCCGCGGTCAAAATCCCGCCGTTCGAGGTCCTGGACATCTGA</t>
  </si>
  <si>
    <t xml:space="preserve">group_9167</t>
  </si>
  <si>
    <t xml:space="preserve">External scaffolding protein D; AltName: Scaffolding protein D;</t>
  </si>
  <si>
    <t xml:space="preserve">MGQAFSSVYCDLRFNGSASDHLHALKLLVWEANVHHVYAPYTLARASIEASSTAVWLLSTKTRGERVLRALRWYAQDCHDSCRFMDDEQYRDHLLRRIEGTVAAGNLDSRAARKRYRATDVVDEADQLVPGTLRAWRAFSGMAHSRMWASRGLLDMEVLSSGQGMVTAKVTSGSAQILWAVVAALNVALSAARLWRDSMCSPFAVAQSVDAMPEAFRRPV*</t>
  </si>
  <si>
    <t xml:space="preserve">GTGGGCCAAGCCTTTTCATCCGTCTACTGCGATCTGCGGTTCAATGGGTCCGCCAGCGATCACTTGCACGCGCTGAAGCTCCTCGTCTGGGAAGCGAACGTCCACCATGTCTATGCGCCGTACACCCTTGCTCGTGCATCTATTGAGGCATCGTCTACTGCTGTGTGGCTGTTGAGCACGAAGACGCGCGGAGAACGTGTGCTGCGAGCCTTGCGATGGTACGCGCAGGATTGTCACGACTCGTGCAGGTTCATGGATGATGAGCAGTATCGTGACCACCTATTGCGGCGCATTGAGGGGACTGTCGCTGCGGGAAATCTCGACTCGCGCGCTGCTAGGAAACGGTACCGTGCAACCGATGTTGTCGATGAGGCTGATCAGCTGGTTCCCGGAACTCTGAGGGCGTGGCGAGCTTTTTCTGGTATGGCCCATTCCCGTATGTGGGCATCCAGGGGGCTGCTCGACATGGAAGTGCTGTCCAGTGGCCAAGGAATGGTTACGGCGAAGGTGACGAGCGGATCGGCCCAAATCCTTTGGGCCGTCGTGGCAGCTCTGAATGTTGCTCTCAGTGCCGCTCGCTTGTGGCGTGATTCGATGTGCTCACCGTTTGCTGTTGCCCAGTCGGTAGACGCGATGCCAGAGGCGTTTCGCCGCCCTGTTTAG</t>
  </si>
  <si>
    <t xml:space="preserve">group_9168</t>
  </si>
  <si>
    <t xml:space="preserve">Coiled-coil and C2 domain-containing protein 1- like; AltName: Lethal giant disks protein</t>
  </si>
  <si>
    <t xml:space="preserve">MTRPAPRKSSLSGSTPVAPPAQTAPAPSAAPTPHKADESQTSSTTRKWRHKVSFYQDPADTDRVRGAILYTMTTEGNRNLSQFVNDAVMAKVVELEVKYNDGQPFPAVGARGLPQGGAAAAGE*</t>
  </si>
  <si>
    <t xml:space="preserve">ATGACCCGTCCAGCCCCCCGAAAGTCCTCATTGAGCGGATCAACTCCGGTCGCCCCGCCGGCTCAGACGGCGCCGGCACCGTCTGCCGCACCTACCCCCCACAAGGCCGATGAGTCACAGACGAGCAGCACCACGAGGAAGTGGCGGCACAAGGTGTCGTTCTACCAGGACCCGGCCGACACCGACCGGGTGCGCGGGGCGATCCTTTACACGATGACGACCGAGGGCAACCGGAACCTGAGCCAGTTCGTCAACGATGCCGTCATGGCCAAGGTGGTCGAGCTGGAAGTCAAGTACAACGATGGCCAGCCATTCCCCGCTGTGGGAGCCCGAGGACTACCCCAGGGCGGTGCAGCCGCCGCCGGTGAGTAG</t>
  </si>
  <si>
    <t xml:space="preserve">group_9169</t>
  </si>
  <si>
    <t xml:space="preserve">Glycerol-3-phosphate dehydrogenase [NAD(P)+]; AltName: NAD(P)H-dependent glycerol-3-phosphate dehydrogenase</t>
  </si>
  <si>
    <t xml:space="preserve">L</t>
  </si>
  <si>
    <t xml:space="preserve">COG2014: COG0629 Single-stranded DNA-binding protein </t>
  </si>
  <si>
    <t xml:space="preserve">MSYIVRTGNLVDTPELREGEHGPYTYARVIVSDRIRQEDGSYVNGPAIAYDVLAGGSQAVNLVEAAKASGNIRIMFAGRYRVTEWRGEQGTRIQHEVRADEVSVSLLGQRVTVERPRGDVASKESTSF*</t>
  </si>
  <si>
    <t xml:space="preserve">ATGAGTTACATCGTTCGCACCGGAAATTTGGTCGACACCCCCGAGCTGCGTGAGGGAGAGCATGGCCCGTACACCTACGCTCGCGTCATCGTGTCCGATCGCATTCGCCAGGAGGACGGCAGCTACGTCAACGGGCCAGCGATCGCCTACGACGTCTTGGCGGGTGGCAGCCAAGCCGTGAATCTGGTTGAAGCCGCCAAGGCGAGCGGCAACATCCGCATCATGTTCGCGGGCCGTTACCGCGTCACCGAGTGGCGGGGTGAGCAGGGCACTCGTATCCAGCATGAGGTCCGAGCCGACGAAGTGAGCGTGAGCCTGCTCGGTCAGAGGGTGACCGTGGAGCGGCCTCGAGGTGACGTGGCATCCAAGGAGAGCACGTCGTTCTGA</t>
  </si>
  <si>
    <t xml:space="preserve">group_9170</t>
  </si>
  <si>
    <t xml:space="preserve">DNA replication and repair protein RecF</t>
  </si>
  <si>
    <t xml:space="preserve">MTFQNLTKSADGPRQLGTASAMPGGSVELTCARGRTTVTVRVAMQAAGEFLRTVGGLLFRRALMLWKFGCWFPMPEIPWGAWHLGPR*</t>
  </si>
  <si>
    <t xml:space="preserve">ATGACTTTTCAAAATTTAACCAAATCTGCCGATGGGCCACGGCAACTTGGTACTGCCTCGGCCATGCCTGGTGGGAGTGTGGAGCTTACCTGTGCACGGGGTCGGACCACGGTTACAGTTCGAGTGGCGATGCAGGCCGCCGGCGAGTTCTTGAGAACCGTCGGCGGCCTGCTTTTTCGTAGGGCGCTCATGCTGTGGAAGTTCGGCTGCTGGTTTCCGATGCCTGAGATTCCGTGGGGAGCTTGGCACCTTGGCCCCAGGTGA</t>
  </si>
  <si>
    <t xml:space="preserve">group_9171</t>
  </si>
  <si>
    <t xml:space="preserve">Cadherin-4; AltName: Maternally-expressed neural cadherin; AltName: XmN-cadherin; Flags: Precursor</t>
  </si>
  <si>
    <t xml:space="preserve">MDTTVEGETTYEVIAHREVSAEANIWVFEIPALGAVGQAMKLSQVADEARGIIAAWNEDGPDEDSFTVQVRLDGEAEARSMWQEGAEEEHHAREALEHAAARKREAIALLRIEKKYSANDTARVLGVTRQRVYQLAR*</t>
  </si>
  <si>
    <t xml:space="preserve">ATGGACACGACAGTAGAAGGTGAGACGACCTACGAAGTGATCGCCCATCGTGAGGTCTCGGCTGAGGCGAATATCTGGGTGTTCGAGATTCCGGCTCTCGGGGCTGTCGGGCAGGCGATGAAGTTGAGTCAGGTCGCAGACGAGGCCCGTGGGATCATTGCCGCGTGGAATGAGGACGGACCCGATGAGGACTCGTTCACAGTCCAGGTTCGCTTGGATGGCGAGGCTGAAGCGCGAAGCATGTGGCAAGAAGGTGCCGAAGAAGAACATCACGCCCGCGAGGCACTGGAACACGCGGCCGCACGCAAACGGGAAGCCATCGCTCTACTGAGGATCGAGAAGAAGTACAGCGCCAACGACACCGCCCGTGTGCTCGGAGTGACCCGTCAGAGGGTCTACCAGCTCGCCCGATGA</t>
  </si>
  <si>
    <t xml:space="preserve">lgrB_1</t>
  </si>
  <si>
    <t xml:space="preserve">Enterobactin synthase component F; AltName: Enterochelin synthase F; AltName: Serine-activating enzyme; AltName: Seryl-AMP ligase</t>
  </si>
  <si>
    <t xml:space="preserve">COG2014: COG3319 Thioesterase domain of type I polyketide synthase or non-ribosomal peptide synthetase</t>
  </si>
  <si>
    <t xml:space="preserve">MQPSHDLLEGFRNIVIQKPGDVCLTGPAGEQCSWEQLVKNILAWRRWFNRKQSEGVTFAARLDLSAKSVALIIAAVTLPVKIAWIPLNIPASRERDMIINLGPKTVLIDDSTAEEAIFAGNWISDVRSLTWSGKSKFLYFTSGSEGVPKAVQVGMDAVRNRITWMWNAYPYESSDLVVVQKPLSFVASFWEVLGTLLAGVTGVLITNIERSRPDVMFDRLASSGATHLFTTPPALASLCAIATEQGSTLPQLRLACSSADQLMASVVRQFFEIAPRARVVNLYGATETSANTTSFEVSRSGSIPDPIPLGEPICATKIVIRDMKGNEKLSGEEGQICVQGAPVADGYIVNGQLSPGDDAFFTLGSGQREIRTGDLGIIKDGVLSLVGRLDNAVNIAGYKIHLEEVERAAARVANSTKQCGAVYHQGSGGFLALVIPREWESQVTTSRLAEFLPSYMIPLKIVTTQNVPRSRTGKIDRSECLKLVTQSELYDHDRISQGQMQRNSVHDQVQNIWDMVLGKKSHGEDRDFFSAGGNSLRAVQLLTAIGKQFGVRVPLRNFYSNPTISCLVRLLMPVEEREQ*</t>
  </si>
  <si>
    <t xml:space="preserve">ATGCAACCGTCACATGATTTGCTGGAGGGGTTTCGTAATATAGTCATTCAGAAACCAGGTGATGTCTGTCTGACCGGTCCCGCCGGCGAGCAATGCTCATGGGAACAGCTAGTTAAAAATATCCTTGCGTGGAGAAGGTGGTTCAACCGAAAACAAAGTGAGGGCGTTACTTTTGCTGCTCGACTCGATTTATCCGCCAAATCTGTTGCCCTTATAATAGCAGCTGTGACGTTGCCTGTCAAGATTGCTTGGATTCCGTTGAATATTCCGGCTTCACGAGAGCGGGACATGATTATTAATCTTGGGCCTAAAACGGTTCTGATCGACGACTCAACAGCGGAAGAAGCGATTTTTGCAGGGAACTGGATAAGTGATGTCAGGTCCTTGACCTGGAGCGGTAAATCAAAATTCTTATATTTCACATCTGGATCAGAAGGAGTTCCGAAAGCCGTCCAAGTAGGAATGGATGCGGTGCGGAACCGTATCACGTGGATGTGGAACGCCTACCCTTACGAGTCAAGCGATCTTGTGGTCGTCCAGAAGCCACTCTCATTTGTTGCTTCATTTTGGGAAGTGTTGGGGACTCTGCTGGCAGGTGTTACTGGTGTTTTGATTACTAATATCGAGCGTAGCAGACCTGACGTGATGTTCGATCGACTTGCGTCTAGTGGTGCTACCCACCTTTTTACGACACCTCCAGCACTAGCCAGCTTGTGTGCCATTGCCACAGAGCAAGGGAGCACTCTTCCTCAGCTCCGTCTAGCGTGCAGCAGTGCAGACCAGCTGATGGCAAGCGTTGTCCGTCAATTCTTCGAGATCGCGCCCCGTGCGCGAGTAGTGAATCTTTACGGAGCTACTGAGACGTCGGCTAACACAACAAGTTTCGAGGTTTCTCGGTCAGGTAGCATTCCGGACCCTATCCCCCTTGGCGAGCCGATCTGTGCTACGAAAATTGTAATTCGGGACATGAAAGGTAACGAAAAGTTATCTGGGGAAGAGGGGCAGATATGCGTACAGGGTGCCCCAGTGGCCGATGGATATATCGTTAATGGTCAACTCAGTCCAGGGGACGATGCGTTCTTTACACTTGGAAGTGGACAACGTGAAATACGGACTGGTGATCTGGGAATCATCAAGGATGGTGTCCTTTCACTGGTTGGCAGGCTCGATAATGCGGTAAATATCGCTGGATACAAGATCCACTTGGAAGAGGTTGAAAGAGCTGCAGCTCGAGTTGCTAACTCCACGAAACAATGTGGTGCAGTTTATCACCAAGGCAGTGGTGGATTTTTGGCGCTCGTGATTCCACGCGAATGGGAATCTCAGGTCACGACTTCTCGTCTTGCCGAATTTCTACCTTCCTATATGATTCCTCTCAAGATCGTAACTACGCAGAATGTTCCTAGATCAAGAACGGGAAAAATCGATCGGAGCGAGTGCCTGAAATTGGTAACACAGAGCGAACTCTACGATCACGACAGAATATCCCAAGGACAAATGCAGCGTAACAGTGTTCACGATCAAGTGCAAAATATCTGGGATATGGTCCTTGGAAAGAAGAGCCACGGTGAAGATCGTGATTTTTTCTCCGCAGGTGGAAATTCGTTGCGCGCTGTTCAGCTTTTGACCGCCATCGGTAAACAGTTTGGTGTTCGTGTCCCCTTGCGGAACTTCTATTCCAATCCAACGATTTCCTGCTTGGTCAGGTTGCTGATGCCTGTTGAGGAGCGCGAGCAGTGA</t>
  </si>
  <si>
    <t xml:space="preserve">sbnB</t>
  </si>
  <si>
    <t xml:space="preserve">N-((2S)-2-amino-2-carboxyethyl)-L-glutamate dehydrogenase</t>
  </si>
  <si>
    <t xml:space="preserve">Alanine dehydrogenase;</t>
  </si>
  <si>
    <t xml:space="preserve">E</t>
  </si>
  <si>
    <t xml:space="preserve">COG2014: COG2423 Ornithine cyclodeaminase/archaeal alanine dehydrogenase, mu- crystallin family </t>
  </si>
  <si>
    <t xml:space="preserve">MTKYGEMLIIDAKLVETFLKGRESFLIDLVERVYRAHHAGNTVCPDSYFLRFPDTPRDRIIALPSYINDQTCVSGIKWISSFPENVDHGLQRASAVIVLNNTDNGYAYAFIEASRISAARTAASAALAVRVLHGAPTSIGVVGSGPIAQTTLHFIKSLYTTAVPVKIHDLNSELVARIVTRHGPECSVVSLEEALGCDLVLLATSAGTPYVPMSVRFQPNQLVLNISLRDLHPETIRTANNVFDDVEHCLKANTTPHLLEQLNGNRNFITGTLAEFICSEKQLDPDHPTVFSPFGLGILDLAVAQSLYEHVQISGDGLRVPDFHGDMKR*</t>
  </si>
  <si>
    <t xml:space="preserve">ATGACGAAATATGGTGAAATGCTAATTATAGACGCCAAGCTTGTCGAAACATTTTTAAAAGGCAGAGAGTCGTTTCTCATCGATCTTGTTGAACGTGTTTATCGAGCACATCACGCTGGAAATACAGTATGTCCCGATAGTTATTTTCTTCGGTTTCCAGATACTCCACGAGATCGTATCATAGCGTTGCCATCTTATATCAATGATCAAACCTGTGTGTCGGGAATTAAATGGATTTCTAGCTTTCCTGAGAATGTTGATCATGGGCTACAAAGAGCTTCAGCAGTCATCGTGCTAAATAACACAGATAACGGCTATGCTTATGCGTTCATCGAGGCCAGCCGCATTAGTGCGGCTCGTACAGCTGCCTCGGCTGCGCTTGCAGTTCGAGTTCTTCACGGTGCTCCTACGAGTATCGGTGTAGTAGGCAGTGGCCCTATCGCACAGACAACTTTACATTTTATTAAGTCGCTATACACGACAGCGGTTCCAGTGAAAATTCACGATTTAAATAGTGAATTAGTCGCACGTATAGTCACTCGCCACGGCCCCGAGTGTTCGGTAGTCAGTTTAGAAGAAGCTCTTGGCTGTGATCTCGTGCTATTAGCCACCAGCGCCGGAACTCCTTATGTGCCGATGAGTGTACGTTTCCAACCGAACCAGCTCGTTCTCAATATCTCGCTTCGTGATTTACACCCTGAGACCATTCGAACGGCTAATAACGTGTTTGATGATGTTGAACATTGCCTGAAGGCAAACACTACACCCCACCTCCTCGAACAATTGAACGGAAATCGAAATTTCATCACAGGCACACTGGCGGAATTCATATGCTCTGAGAAGCAGCTTGACCCTGATCATCCAACCGTATTCTCTCCTTTTGGTTTAGGAATTTTGGACCTTGCTGTTGCTCAAAGCTTGTACGAGCACGTTCAAATATCCGGCGATGGATTACGTGTTCCAGACTTTCACGGAGACATGAAACGGTGA</t>
  </si>
  <si>
    <t xml:space="preserve">group_9122</t>
  </si>
  <si>
    <t xml:space="preserve">3-isopropylmalate dehydrogenase; AltName: 3-IPM- DH; AltName: Beta-IPM dehydrogenase;</t>
  </si>
  <si>
    <t xml:space="preserve">MGRRFLVAALFLRSCGSLTLILRPRQPGDETPQSSISSDGALSHAHADNSTGPLVSDPFVKILIFGAEWPLRG*</t>
  </si>
  <si>
    <t xml:space="preserve">ATGGGCCGTCGATTTCTCGTCGCTGCCCTTTTTCTTCGCTCCTGTGGCTCCCTGACCCTGATCCTGCGACCTCGACAGCCTGGGGACGAGACGCCCCAATCGTCCATCTCATCAGACGGAGCCTTATCACACGCCCACGCCGATAATTCAACCGGCCCACTCGTTTCTGATCCGTTTGTAAAGATACTTATTTTCGGTGCAGAGTGGCCCCTCCGGGGCTAG</t>
  </si>
  <si>
    <t xml:space="preserve">group_1449</t>
  </si>
  <si>
    <t xml:space="preserve">Prostaglandin F2 receptor negative regulator; AltName: CD9 partner 1;</t>
  </si>
  <si>
    <t xml:space="preserve">MAAELALVVILWSVLSRAVRKNESCASGTAAVLTAAGDRAI*</t>
  </si>
  <si>
    <t xml:space="preserve">ATGGCGGCGGAGCTTGCGCTCGTCGTAATTCTGTGGTCCGTGCTTTCACGCGCTGTGAGGAAGAATGAGAGCTGCGCATCAGGGACCGCCGCTGTACTCACCGCTGCCGGAGACCGCGCGATATGA</t>
  </si>
  <si>
    <t xml:space="preserve">group_3134</t>
  </si>
  <si>
    <t xml:space="preserve">Putative RING finger protein ORF117</t>
  </si>
  <si>
    <t xml:space="preserve">MNTPPPRETSQPRINAPTLRQKNTSAYDELASATIGKIANRVYTDLMNIRKI*</t>
  </si>
  <si>
    <t xml:space="preserve">ATGAATACCCCGCCCCCACGGGAAACCAGTCAACCGCGCATAAACGCGCCAACATTGAGGCAGAAGAATACATCAGCATATGACGAACTAGCATCGGCAACCATAGGCAAAATCGCAAATCGGGTTTACACCGACCTGATGAACATCCGGAAAATCTAA</t>
  </si>
  <si>
    <t xml:space="preserve">group_1500</t>
  </si>
  <si>
    <t xml:space="preserve">putative protein</t>
  </si>
  <si>
    <t xml:space="preserve">Uncharacterized protein MT2288</t>
  </si>
  <si>
    <t xml:space="preserve">R</t>
  </si>
  <si>
    <t xml:space="preserve">COG2014: COG1579 Predicted  nucleic acid- binding protein, contains Zn-ribbon domain </t>
  </si>
  <si>
    <t xml:space="preserve">MKAAAQDQWKLLDLAQTDRRIAQAEHRRRTLPELAELKDLAVQRRTLAEEVVAKSTALSDAKMEQERIEGDLEPARARMERNQKTVDAGTITDHKALRGLTEEIEHLGRRISRLEDDELDAMQAVEDAERAHADADRRRIELDGHIRTVLASRDAGLKGIDDELSELRRVRQTQAGGIPTDLFKLYELLRERTGMGCAKLVHGVCEGCGIATNAADLRRYEAAGDDEVVRCEECDRILVRTGESI*</t>
  </si>
  <si>
    <t xml:space="preserve">GTGAAAGCTGCGGCACAGGATCAGTGGAAGCTTCTGGACCTTGCTCAGACCGATCGGCGGATCGCTCAAGCAGAGCATCGTCGTCGGACTTTGCCCGAGTTGGCCGAACTCAAGGACCTTGCAGTGCAGCGGCGAACGCTTGCGGAGGAGGTCGTCGCTAAATCTACCGCTCTGTCGGACGCCAAAATGGAGCAGGAACGTATCGAGGGCGACCTCGAACCAGCTCGCGCCCGAATGGAGCGCAACCAGAAAACCGTGGATGCGGGCACCATCACCGACCATAAAGCGTTGCGTGGCCTGACCGAGGAAATTGAGCACCTAGGGCGGCGCATCTCTCGATTAGAGGACGACGAGCTTGACGCCATGCAGGCCGTCGAGGATGCCGAGAGGGCCCATGCCGACGCTGATCGACGCCGTATTGAGCTTGACGGACACATTCGGACTGTACTGGCATCCCGCGACGCTGGTCTCAAGGGTATTGACGACGAGCTGAGCGAACTGCGACGGGTGCGCCAGACCCAGGCAGGAGGCATTCCGACCGACCTCTTCAAGCTATACGAACTGCTGCGCGAGCGCACCGGTATGGGGTGCGCAAAGCTGGTGCACGGGGTATGCGAGGGATGCGGCATTGCCACCAATGCCGCTGACCTGCGCAGATACGAGGCAGCTGGTGACGATGAAGTGGTGCGATGCGAGGAATGCGATCGCATCCTGGTGCGTACCGGAGAGTCCATCTGA</t>
  </si>
  <si>
    <t xml:space="preserve">group_296</t>
  </si>
  <si>
    <t xml:space="preserve">Quinone reductase; AltName: Chromate reductase;</t>
  </si>
  <si>
    <t xml:space="preserve">G</t>
  </si>
  <si>
    <t xml:space="preserve">COG2014: COG2814 Predicted arabinose efflux permease, MFS family </t>
  </si>
  <si>
    <t xml:space="preserve">MADQVLSQSSYFALLPVLPLLLTLKFGSTQERLIAGSVSVLTLMTRGGALFLASPLHRLSVRSCVRIALTLISVSYAVVALTANPYAIIAALGAAGLGFSVNGTGVRSFIALATPDRASQNRGFAVIQVVANCTAAVGPIIGNMILDRNIYEQFLLGVSVALFIAAILAPMAAPKGVMMSEGSLRPPMGIKIFRELFRTADARKITIVALIGSILIGQFFSSFSLVFSAIATSSMMRSLFYTTNGVLVVLIQIPISLLVERQLKIGVKVQKIMMSGVCTLGISMLFFNASRGLLGVVLVFCGVFIFSLGETVFTPILNVAFANLTEGRPVVESMNMRQLTSAVGETVGVWIGLSVYSQLEHAHLGLMYWIALTALAALSLR*</t>
  </si>
  <si>
    <t xml:space="preserve">ATGGCAGACCAAGTTCTCAGCCAATCATCTTACTTTGCGTTGCTACCGGTCCTCCCTCTATTGCTTACATTGAAATTTGGAAGTACGCAGGAACGGCTCATCGCGGGGTCGGTAAGCGTGCTTACACTGATGACTCGTGGTGGTGCTCTATTTCTTGCTTCGCCACTTCACCGTTTATCAGTGCGAAGTTGCGTAAGAATTGCTCTTACTCTGATCTCGGTTTCTTACGCTGTTGTGGCGCTTACGGCAAACCCCTATGCGATAATTGCTGCTCTGGGCGCTGCGGGCCTAGGGTTCAGTGTTAATGGTACTGGTGTGCGAAGCTTTATAGCGCTAGCAACTCCTGATAGAGCTTCCCAGAACCGCGGTTTCGCTGTCATTCAAGTTGTCGCGAATTGCACTGCGGCGGTAGGTCCTATTATCGGTAATATGATACTTGATAGAAATATTTATGAGCAGTTTCTATTAGGAGTCAGTGTAGCGCTCTTTATCGCTGCGATATTAGCGCCAATGGCTGCCCCGAAAGGCGTGATGATGAGCGAAGGTTCCCTGAGGCCGCCGATGGGGATCAAAATTTTTCGTGAATTATTCAGGACGGCTGATGCGAGAAAAATAACGATCGTAGCACTAATAGGCAGTATCCTGATAGGGCAATTCTTTTCAAGTTTTTCCCTAGTCTTTTCTGCAATAGCGACAAGTTCTATGATGAGGTCGCTGTTCTATACAACTAATGGAGTGCTTGTCGTGTTGATTCAAATTCCGATATCTTTGCTTGTGGAACGCCAGCTAAAAATTGGAGTGAAAGTCCAGAAGATCATGATGTCAGGAGTGTGTACTCTTGGCATATCGATGCTATTCTTTAATGCTTCAAGGGGATTGCTTGGCGTAGTCCTTGTATTCTGTGGGGTGTTTATCTTTTCGTTGGGGGAGACGGTATTCACGCCAATTCTTAATGTTGCTTTTGCTAACCTCACCGAGGGCCGACCTGTCGTGGAATCGATGAACATGAGGCAGCTCACCTCTGCTGTAGGTGAGACGGTCGGTGTTTGGATAGGACTGTCCGTCTACAGCCAGTTGGAGCATGCCCATCTTGGCCTCATGTACTGGATTGCTTTGACAGCCCTGGCTGCTCTGTCGCTGCGTTGA</t>
  </si>
  <si>
    <t xml:space="preserve">group_1348</t>
  </si>
  <si>
    <t xml:space="preserve">Threonine--tRNA ligase; AltName: Threonyl-tRNA synthetase;</t>
  </si>
  <si>
    <t xml:space="preserve">MSKNRKPTAADKASRYTGRMAASQGASVSETFQSAKTPITAFNVKLPTATHTALKMRAVEEHTTMNDLLRKALEHTYGFPYDPYQ*</t>
  </si>
  <si>
    <t xml:space="preserve">GTGAGTAAGAACCGCAAGCCCACCGCCGCAGACAAGGCCAGCCGTTACACCGGTCGGATGGCGGCAAGTCAGGGAGCTAGTGTCTCTGAAACCTTTCAGTCAGCCAAGACTCCGATCACCGCGTTCAACGTCAAGCTACCCACCGCTACCCACACGGCGCTGAAGATGAGGGCCGTCGAGGAGCACACGACTATGAACGACCTTTTGCGCAAGGCCCTGGAACACACTTACGGCTTCCCTTACGACCCCTACCAGTAA</t>
  </si>
  <si>
    <t xml:space="preserve">group_1347</t>
  </si>
  <si>
    <t xml:space="preserve">Carboxyethyl-arginine beta-lactam-synthase; AltName: Beta-lactam synthetase</t>
  </si>
  <si>
    <t xml:space="preserve">MSMTAEVGTVYDVIAHREVSPEANFWVFEIPALGAVGQAVKLGQVADEARGIITAWDEDGPDEKAFKVHVRLDGEADARRMWEEGEEEERQARKVLDHAATRKREAVTLLRVEKKYSANDTARVLGVTRQRVYQLTR*</t>
  </si>
  <si>
    <t xml:space="preserve">ATGAGCATGACAGCAGAAGTTGGGACGGTCTATGACGTGATCGCCCATCGTGAGGTCTCACCTGAGGCGAATTTCTGGGTATTCGAGATTCCGGCCCTCGGGGCGGTTGGGCAAGCAGTGAAGTTGGGTCAGGTCGCAGACGAGGCCCGCGGAATCATTACCGCCTGGGATGAGGATGGACCCGATGAGAAGGCGTTTAAGGTTCACGTTCGCTTGGATGGTGAGGCCGACGCCCGCCGCATGTGGGAAGAAGGTGAGGAGGAAGAGCGCCAAGCCCGGAAGGTGCTTGATCACGCGGCCACACGCAAGCGTGAGGCCGTCACTCTGCTGAGGGTCGAGAAGAAATACAGCGCCAACGACACCGCCCGCGTGCTTGGGGTGACCCGCCAAAGGGTTTACCAACTCACCCGCTGA</t>
  </si>
  <si>
    <t xml:space="preserve">group_1351</t>
  </si>
  <si>
    <t xml:space="preserve">Adenylate cyclase type 7; AltName: ATP pyrophosphate-lyase 7; AltName: Adenylate cyclase type VII; AltName: Adenylyl cyclase 7</t>
  </si>
  <si>
    <t xml:space="preserve">M</t>
  </si>
  <si>
    <t xml:space="preserve">COG2014: COG3786 L,D-peptidoglycan transpeptidase YkuD, ErfK/YbiS/YcfS/YnhG family </t>
  </si>
  <si>
    <t xml:space="preserve">MRSTALPCGLSRGWIRVSASGVGAHFGLRGVTSGSQCIQGDMTPHQVSTGSSLLSVLVIRGRSCRIGGSIRARGGSVIPLPLITTGGVRTVARCRSRTTSYVGRQYRQAAVLDFNYGSPARHGAESGAAIFLHYATRYTAGCVSMDSLSKLTNTLRWIDPAQNPKIIILG*</t>
  </si>
  <si>
    <t xml:space="preserve">GTGAGGTCGACCGCTCTGCCGTGCGGGTTGTCGCGCGGTTGGATAAGAGTCTCGGCGTCGGGTGTGGGAGCTCATTTTGGGCTGCGCGGTGTCACGTCAGGATCTCAGTGTATTCAGGGTGATATGACGCCCCATCAGGTGTCTACGGGGTCGTCTTTGCTTTCGGTGCTGGTGATCCGGGGACGAAGTTGCCGTATCGGCGGATCAATTCGTGCTCGTGGTGGATCGGTGATCCCACTGCCCCTGATTACAACCGGTGGCGTCAGGACTGTCGCGCGTTGTCGAAGTCGGACAACGAGCTACGTGGGCCGTCAGTACCGGCAAGCAGCCGTACTGGATTTCAACTATGGCTCGCCGGCGCGTCATGGTGCCGAGTCGGGGGCAGCGATCTTTTTGCATTATGCGACGCGTTACACTGCTGGGTGTGTGAGTATGGACTCACTGTCAAAGCTGACTAACACGCTGCGATGGATTGACCCGGCTCAGAATCCCAAGATCATTATCTTGGGGTGA</t>
  </si>
  <si>
    <t xml:space="preserve">group_2236</t>
  </si>
  <si>
    <t xml:space="preserve">Phospho-N-acetylmuramoyl-pentapeptide- transferase; AltName: UDP-MurNAc-pentapeptide phosphotransferase</t>
  </si>
  <si>
    <t xml:space="preserve">MATMSKRHPGRFGHIVAEIIQDIVGVGVVAINSTVLVIMAAVLAEYVPYKHFYHVVGNVVVYACLAAAIAVPFFVHHWRKRRPGSHPATDYVGRSVRRAGLLTLIGTMFIGKLVSPATRGMSRSSRRRW*</t>
  </si>
  <si>
    <t xml:space="preserve">GTGGCAACGATGAGCAAGAGACATCCGGGACGGTTTGGGCACATTGTGGCTGAAATTATCCAAGACATCGTTGGTGTAGGTGTCGTGGCGATCAATAGTACCGTCCTAGTGATCATGGCGGCTGTTCTTGCTGAGTATGTTCCTTATAAACACTTCTACCACGTGGTAGGTAATGTGGTTGTGTACGCCTGTCTTGCTGCGGCGATTGCGGTGCCGTTTTTTGTACATCACTGGCGTAAGCGACGTCCGGGTTCACATCCCGCTACTGATTATGTGGGGCGTAGTGTGCGACGTGCTGGGCTACTAACGTTGATTGGCACGATGTTTATCGGGAAGCTAGTTTCACCCGCAACGCGTGGTATGTCACGTAGCTCACGGCGACGATGGTGA</t>
  </si>
  <si>
    <t xml:space="preserve">group_2986</t>
  </si>
  <si>
    <t xml:space="preserve">Nucleolar protein 6; AltName: Maternal transcript 89Ba</t>
  </si>
  <si>
    <t xml:space="preserve">MRAVRMMSEGLRPVSAALLCPSWLASGADRGVDAAVQDHPADSAHACAFRQGQPRHRFGRVGANLGAVLAEFS*</t>
  </si>
  <si>
    <t xml:space="preserve">ATGAGGGCGGTGCGCATGATGTCGGAGGGGCTGCGCCCGGTCTCGGCCGCTCTCCTGTGCCCATCGTGGCTAGCGAGCGGGGCTGACCGCGGCGTTGATGCCGCGGTCCAGGATCATCCCGCAGACAGTGCACACGCATGTGCGTTCAGACAGGGGCAGCCCCGCCACAGGTTTGGACGAGTGGGAGCGAACCTTGGTGCCGTTCTAGCCGAATTTTCCTGA</t>
  </si>
  <si>
    <t xml:space="preserve">group_53</t>
  </si>
  <si>
    <t xml:space="preserve">Transcription factor SOX-9</t>
  </si>
  <si>
    <t xml:space="preserve">MTERDNRAQDLVRTLLAEGWSQAEIARRIGRDPRLVRFVLKGLKPGTNLVEALTQLERGEEVTPPRRRHDRKGRTAKVRGKRGKPSHRPTEPDAELLHPRRSRAPQQSDEEVLGEEHIETLPRKRRHGTTPSTSQPERLERQMRKRNLLRHEVTNLPHHRSSHTLQFPRDNEDARGQASDLLTEILSEGRGQRMHAKLWIEVDEGGRRELQMVRLGDKGGYDCGFALEDVRMFRDALSWLEDQAGQQYGNVADRGRLVGVEIDVW*</t>
  </si>
  <si>
    <t xml:space="preserve">GTGACTGAGCGTGACAATCGGGCTCAGGACCTGGTGCGCACCCTGTTAGCCGAAGGGTGGAGCCAAGCCGAGATTGCCCGACGAATCGGCCGAGACCCCCGCCTGGTGCGGTTCGTGCTAAAAGGGCTTAAGCCTGGCACCAACCTGGTCGAGGCGTTAACACAGTTGGAGCGGGGCGAGGAGGTTACCCCGCCGCGGCGTCGGCATGATCGCAAAGGCCGGACCGCGAAGGTACGCGGTAAGCGCGGAAAACCATCTCACCGTCCCACCGAACCGGATGCCGAACTCCTGCACCCGAGACGAAGCCGCGCACCACAACAGTCCGACGAGGAGGTGCTGGGCGAGGAACACATTGAAACCCTGCCGAGGAAACGCCGCCACGGCACAACCCCGTCAACGAGTCAGCCCGAGCGCCTCGAACGGCAGATGCGCAAGCGCAACCTGCTGCGTCACGAGGTCACAAACCTGCCCCACCACCGTTCTTCCCACACACTCCAATTCCCTCGCGACAACGAGGATGCGCGAGGACAAGCCTCCGATCTGCTCACCGAGATCCTGTCAGAAGGCCGAGGCCAGCGGATGCACGCGAAACTATGGATCGAAGTCGATGAAGGTGGCCGTCGGGAGCTCCAGATGGTGCGGTTAGGGGATAAGGGCGGCTACGACTGCGGTTTCGCTTTGGAAGACGTGCGGATGTTCCGGGATGCGTTGTCGTGGCTAGAGGACCAGGCGGGTCAGCAGTATGGCAATGTCGCCGATAGGGGTCGGCTAGTCGGTGTAGAAATCGATGTTTGGTGA</t>
  </si>
  <si>
    <t xml:space="preserve">group_9157</t>
  </si>
  <si>
    <t xml:space="preserve">Double-strand break repair protein MRE11; AltName: Double-strand break repair protein MRE11A; AltName: Meiotic recombination 11 homolog A;</t>
  </si>
  <si>
    <t xml:space="preserve">MVIRKETFTNLHGCDDVVYAGKDVKSAGSGPTPRTLKQSTAGFRHRSPITVGENELNAKHGGPSLKMHRLHLLQLESHVIHQMHTRLIISVNAPIHFGPRQPSLTRFLHSAILENLHESLANRPPLPRSDTFMATAQMKKLT*</t>
  </si>
  <si>
    <t xml:space="preserve">ATGGTCATACGCAAAGAGACCTTCACTAACCTGCACGGTTGTGACGACGTGGTGTACGCAGGCAAGGACGTCAAGTCAGCGGGTAGTGGCCCCACCCCTCGCACCTTGAAGCAATCGACTGCCGGCTTCCGGCACCGTTCGCCCATCACAGTCGGGGAAAACGAACTAAACGCCAAGCATGGTGGACCAAGTCTGAAGATGCACAGACTCCATCTGCTCCAACTCGAATCCCATGTCATCCACCAAATGCACACTCGGCTCATTATTAGCGTCAATGCGCCCATACACTTTGGCCCTCGGCAGCCCTCCCTCACGCGCTTTCTGCACAGCGCAATCCTTGAGAACCTGCACGAGTCTCTGGCCAATCGGCCCCCTTTGCCTCGCTCGGACACATTTATGGCAACTGCACAGATGAAGAAATTGACATAG</t>
  </si>
  <si>
    <t xml:space="preserve">group_9160</t>
  </si>
  <si>
    <t xml:space="preserve">Class E basic helix-loop-helix protein 23;</t>
  </si>
  <si>
    <t xml:space="preserve">MWPIWYVAAADPDLEWESIPGVVVELDVLWRSWAHAWSGAGSLYDRREWLDYLPRAVDHMARLVAGWNESAGMESSRAAYPLATSGAGSLGLVPGGPALG*</t>
  </si>
  <si>
    <t xml:space="preserve">ATGTGGCCGATCTGGTACGTGGCGGCCGCTGATCCGGATTTGGAGTGGGAATCTATTCCGGGCGTGGTGGTCGAGCTCGACGTGTTGTGGCGATCCTGGGCACACGCCTGGAGCGGGGCCGGTTCCTTGTACGACCGGCGTGAGTGGCTGGATTATTTACCGCGGGCGGTTGATCATATGGCTCGGCTGGTGGCGGGCTGGAATGAGTCGGCGGGTATGGAGTCCTCCCGTGCGGCTTATCCTCTAGCCACGTCGGGTGCGGGGTCGTTAGGGCTGGTGCCTGGGGGCCCTGCGCTGGGCTAA</t>
  </si>
  <si>
    <t xml:space="preserve">group_9176</t>
  </si>
  <si>
    <t xml:space="preserve">UPF0276 protein Caul_0757</t>
  </si>
  <si>
    <t xml:space="preserve">MPSPSWSTPVFVSSLCLVPVRCSCHHSDHPAWINVLGPVLPDAITSPDLRACWEHVARRINAYRDLTGWTTPPHRHLTITQHLYPNRTHD*</t>
  </si>
  <si>
    <t xml:space="preserve">ATGCCGTCGCCCTCATGGTCAACCCCGGTCTTTGTCTCCTCTCTGTGCTTGGTGCCTGTTCGGTGCTCGTGTCACCACTCCGACCACCCAGCATGGATCAACGTCCTCGGACCCGTACTACCCGATGCGATCACCAGCCCTGACCTGCGCGCATGCTGGGAACACGTCGCTCGGCGCATCAACGCCTACCGCGACCTCACCGGATGGACCACCCCACCACACAGGCACCTGACCATAACCCAACACCTTTACCCGAATAGGACACATGATTGA</t>
  </si>
  <si>
    <t xml:space="preserve">group_1985</t>
  </si>
  <si>
    <t xml:space="preserve">Uncharacterized protein C17orf47 homolog</t>
  </si>
  <si>
    <t xml:space="preserve">MGSARTGSWPSCKDTQPSQKETNSPCQHQSDHETHQGIHSAMARDIRMTQNQNSTLKQQASNISTVKNLATKMWKIRTPYDPSGATRSRTRPP*</t>
  </si>
  <si>
    <t xml:space="preserve">ATGGGCTCCGCTAGGACAGGTTCATGGCCATCATGCAAGGACACCCAACCTAGCCAGAAGGAGACGAACTCACCGTGCCAACATCAGTCAGATCACGAAACTCATCAAGGCATCCATTCAGCAATGGCCCGCGATATCCGCATGACGCAAAACCAGAACAGCACGTTGAAACAGCAGGCATCGAACATCTCCACTGTCAAGAACCTCGCCACCAAAATGTGGAAGATCAGGACGCCCTATGACCCATCTGGTGCTACGCGCTCGAGAACCAGGCCGCCTTGA</t>
  </si>
  <si>
    <t xml:space="preserve">group_9421</t>
  </si>
  <si>
    <t xml:space="preserve">Aliphatic sulfonates import ATP-binding protein SsuB 1</t>
  </si>
  <si>
    <t xml:space="preserve">MRRQVITAGLLGLVMATTSLPALAGGGDDFNGTVDTEGPGYDVSVDVWNHSHRGSTPHHGDSGHRDKKPHRDDHEATAIDGMSESDAWAVDHGYGSADSYACRMMKSYLDGAGSAALSPAERKSQTDDFTKKCKADPSGKAAPPDPAQVGRHAAMKMVLPGARPVIAPDPSLNRWHSAAVGQALWLSVNDPTATKHESLSFMGQAVSLTARRNGLSFNMGDGHTVHCAATTPWSPSVEPGSPSPTCGYTYQQAAPAGGYKVTAITSWDVTWSVLGHTGTVHIEKAGGQMLPVGELESVVTRR*</t>
  </si>
  <si>
    <t xml:space="preserve">ATGCGACGTCAAGTAATCACCGCCGGCCTTCTGGGCCTGGTCATGGCCACCACATCCCTGCCCGCACTCGCAGGCGGCGGCGATGACTTCAATGGAACCGTGGATACGGAAGGTCCCGGGTACGACGTTTCGGTAGACGTGTGGAATCATTCCCACCGCGGCAGCACACCCCACCACGGGGACTCGGGTCATCGGGATAAAAAGCCTCACCGCGATGACCATGAAGCCACAGCCATTGACGGAATGTCTGAATCTGACGCCTGGGCTGTTGACCATGGGTATGGCTCAGCAGACAGCTATGCGTGCCGAATGATGAAGTCATACCTGGACGGGGCAGGATCGGCAGCTCTGTCCCCGGCAGAGCGTAAGAGCCAGACCGATGACTTCACGAAAAAATGCAAGGCAGACCCGTCGGGTAAAGCTGCCCCGCCTGACCCGGCCCAGGTGGGCCGGCACGCGGCCATGAAGATGGTCCTGCCTGGGGCCCGACCAGTCATTGCCCCTGACCCGAGTCTGAACCGGTGGCATTCGGCGGCGGTAGGCCAGGCCTTGTGGTTGTCCGTGAATGACCCGACTGCTACCAAGCATGAATCTCTGTCTTTCATGGGGCAGGCTGTGTCTCTGACGGCTCGACGTAACGGGCTGTCGTTCAATATGGGTGATGGTCACACGGTGCATTGCGCTGCCACAACCCCGTGGTCGCCGTCTGTGGAGCCAGGATCCCCGTCCCCGACGTGCGGGTACACCTACCAGCAGGCAGCACCAGCGGGGGGCTATAAGGTCACCGCAATCACGTCGTGGGATGTGACCTGGTCGGTACTAGGACACACGGGCACAGTCCATATCGAGAAGGCCGGTGGGCAGATGCTTCCGGTCGGCGAGTTGGAGTCTGTTGTTACACGGCGATGA</t>
  </si>
  <si>
    <t xml:space="preserve">group_9422</t>
  </si>
  <si>
    <t xml:space="preserve">Putative lipoprotein LprE; Flags: Precursor</t>
  </si>
  <si>
    <t xml:space="preserve">MISPALISVRKVPMHHRGIAALIAVAALTGCHSAGSTSAPTPTPSTPTTTSASSVSASSSSTPSATPTPSAGAVSAAEAEKVYRTIHKNKFELEKMGGLAPGEPAPLMLTNYASGSALKDYMTFMHQVSEKGIHWKSGTSTITAVREKTGDTTHPEAAIALESCEDGSSIRTVDRHGKAGHGRLTHVDSWYTRDKAGTVKMIAFNSVEVPSCDVK*</t>
  </si>
  <si>
    <t xml:space="preserve">ATGATCTCCCCTGCACTCATCTCCGTCAGGAAGGTTCCTATGCACCATCGTGGTATCGCTGCCCTCATCGCCGTAGCAGCCCTCACCGGCTGCCACTCAGCAGGATCAACGTCGGCACCCACGCCGACACCGAGTACCCCCACCACAACATCGGCATCATCGGTAAGCGCCTCCTCCTCGTCAACACCCTCAGCAACCCCAACGCCATCGGCGGGGGCGGTCAGTGCCGCCGAGGCTGAAAAGGTCTACCGCACCATCCACAAAAATAAGTTTGAGTTGGAGAAGATGGGAGGTTTGGCCCCTGGCGAACCGGCCCCGCTCATGCTCACCAACTACGCCAGCGGGTCAGCCCTCAAGGACTACATGACCTTCATGCATCAAGTCTCCGAGAAGGGCATCCACTGGAAGTCAGGGACCTCAACCATCACGGCCGTACGCGAGAAGACCGGCGATACGACTCATCCTGAGGCTGCTATCGCTCTGGAATCGTGCGAGGACGGCAGTTCCATCCGCACAGTAGACCGTCACGGAAAAGCTGGCCATGGCCGTCTCACACATGTCGATAGTTGGTATACCCGCGACAAGGCAGGCACCGTCAAAATGATCGCATTCAACTCAGTGGAGGTTCCCTCATGCGACGTCAAGTAA</t>
  </si>
  <si>
    <t xml:space="preserve">group_1350</t>
  </si>
  <si>
    <t xml:space="preserve">4'-phosphopantetheinyl transferase Sfp; AltName: Surfactin synthase-activating enzyme</t>
  </si>
  <si>
    <t xml:space="preserve">H</t>
  </si>
  <si>
    <t xml:space="preserve">COG2014: COG2091 Phosphopantetheinyl transferase </t>
  </si>
  <si>
    <t xml:space="preserve">MRIDDCLRCLIADELRAYSLKLDYKVPVQSEVSKNAFGKPLLANRDGPKFNLSHDGKWIVCATSPHPVGVDVEAVAEPGLAVVSNDFSVEEVEALRTTATAPLSIARAMIWTRKEAYLKYLGLGLTVQLDSFSVIDQTLLSPAEGMTDGIQFYSWCDADNSHVISVCGHGEEVVISCVSGQELLDGLPPSHCSEEPQEQLRWLPNLS*</t>
  </si>
  <si>
    <t xml:space="preserve">GTGCGAATCGATGACTGCTTGCGCTGCCTCATAGCTGACGAACTCCGGGCCTATTCATTGAAGCTTGATTACAAGGTGCCAGTACAGTCAGAGGTATCGAAGAACGCTTTCGGGAAGCCGCTACTAGCAAACCGCGATGGTCCTAAGTTCAACTTGTCGCACGATGGGAAGTGGATTGTCTGTGCCACAAGCCCACATCCTGTAGGCGTAGACGTCGAGGCAGTCGCTGAGCCAGGTTTAGCGGTGGTCTCGAACGATTTTTCAGTGGAAGAAGTGGAGGCCTTGCGGACAACCGCTACGGCTCCCCTCTCCATCGCTCGAGCGATGATCTGGACACGGAAGGAGGCATACCTCAAATATCTGGGGTTGGGTCTCACTGTTCAGTTAGATTCTTTTTCAGTAATAGATCAAACCTTGCTGTCGCCAGCTGAAGGGATGACAGACGGTATTCAGTTTTATAGTTGGTGCGATGCCGATAACTCGCATGTGATCTCTGTCTGTGGCCACGGCGAGGAAGTCGTCATCTCTTGCGTCAGCGGGCAAGAATTACTAGATGGACTGCCACCATCTCACTGTTCAGAAGAACCTCAAGAGCAACTTCGTTGGTTGCCCAATCTTAGTTAA</t>
  </si>
  <si>
    <t xml:space="preserve">group_1614</t>
  </si>
  <si>
    <t xml:space="preserve">Uncharacterized secreted protein ARB_06907; Flags: Precursor</t>
  </si>
  <si>
    <t xml:space="preserve">COG2014: COG2356 Endonuclease I </t>
  </si>
  <si>
    <t xml:space="preserve">MVVSGRLHDPYTGSTLAWRRGRHTSTTVQIDHVVALGNAWITGAQKLSPLQRTALANDPLNLLAVDGPANEAKRDRDAATWLPPNKAYRCDYVARQIAVKTKYQLWVTPAEKTAMARVLHRCPAQTLPVGATR*</t>
  </si>
  <si>
    <t xml:space="preserve">GTGGTCGTCTCCGGGCGACTCCACGACCCCTACACCGGGTCCACACTCGCCTGGCGGCGCGGCCGGCACACCTCGACAACAGTCCAAATCGACCACGTCGTAGCCCTCGGGAACGCGTGGATTACCGGCGCGCAAAAACTCTCACCGCTGCAACGCACCGCCCTGGCCAACGACCCGTTGAACTTGCTGGCTGTCGACGGACCCGCTAATGAGGCCAAACGAGACAGGGATGCAGCGACCTGGCTACCCCCTAACAAGGCCTACAGATGCGACTACGTGGCCCGCCAAATCGCCGTCAAAACGAAATACCAGCTGTGGGTCACCCCCGCAGAAAAAACCGCTATGGCGCGGGTATTGCACCGCTGTCCAGCCCAGACACTCCCTGTAGGAGCCACACGATGA</t>
  </si>
  <si>
    <t xml:space="preserve">group_2126</t>
  </si>
  <si>
    <t xml:space="preserve">Putative nitroreductase MJ1384</t>
  </si>
  <si>
    <t xml:space="preserve">C</t>
  </si>
  <si>
    <t xml:space="preserve">COG2014: COG0778 Nitroreductase </t>
  </si>
  <si>
    <t xml:space="preserve">MVATPGGLRKASSAITSYRAQSPGTEGVGFRTHEFRCDNTDGPGLSNAAADFLLASRIARGDMEFNVSVGDYFVDPMIVTYGQMDRDTFAADVIELPRSSRVRAPLEQVIARRRSGRNYTGESLDLRDVAAFLRGAAGVTGHVDVPRSSGDIVRYNVRAVPSGGGLYPVSIFMSAQRVSGLSRGVYRYSPVIDRLVPVTGEEGCRGVRNSMAGEPAVEQSDAAGVHLVFVISPWRAMRKYGARGLRFALQEVGAIAQQINLVCTGLGLASVESSSFYEDELNQALNLDGIFQTATHTMTVGVQA*</t>
  </si>
  <si>
    <t xml:space="preserve">ATGGTAGCTACTCCGGGCGGTTTAAGGAAGGCTAGTTCTGCGATCACGTCGTATCGAGCGCAGAGCCCGGGCACGGAAGGTGTGGGGTTTCGGACCCACGAGTTCCGCTGCGACAACACTGATGGGCCGGGGCTGTCTAACGCAGCTGCAGACTTCTTGCTCGCCTCGCGCATCGCCCGGGGGGATATGGAGTTCAACGTCTCGGTCGGCGACTATTTCGTTGACCCCATGATCGTTACGTACGGACAGATGGATCGCGACACGTTCGCTGCCGATGTGATCGAACTTCCCAGGTCCAGCAGGGTGCGCGCACCCCTCGAGCAAGTGATCGCCCGCCGGCGCAGCGGACGGAACTACACCGGCGAATCCCTAGACCTGCGTGACGTAGCTGCGTTTCTGAGAGGTGCTGCCGGTGTGACGGGGCACGTGGATGTCCCACGTTCGAGCGGTGATATCGTGCGGTATAATGTACGCGCTGTCCCGTCTGGTGGAGGGCTGTATCCCGTGTCTATCTTCATGTCCGCACAACGGGTGTCCGGCTTGAGTCGCGGCGTCTACCGCTACTCGCCGGTCATCGATCGACTGGTGCCCGTGACCGGTGAAGAGGGCTGTCGCGGCGTGAGGAATTCGATGGCCGGCGAGCCGGCCGTGGAGCAATCGGATGCGGCCGGAGTGCACTTGGTGTTCGTCATCTCGCCGTGGAGGGCGATGCGGAAGTACGGAGCCAGGGGTTTGAGGTTCGCCCTTCAAGAAGTCGGGGCGATCGCACAACAGATCAACTTGGTCTGCACGGGGCTCGGTCTTGCCTCAGTCGAGTCCTCAAGCTTCTACGAGGACGAACTCAATCAGGCACTCAACCTCGACGGGATTTTCCAAACCGCGACCCACACCATGACCGTGGGCGTCCAAGCCTAG</t>
  </si>
  <si>
    <t xml:space="preserve">group_2127</t>
  </si>
  <si>
    <t xml:space="preserve">Evolutionarily conserved signaling intermediate in Toll pathway, mitochondrial; Flags: Precursor</t>
  </si>
  <si>
    <t xml:space="preserve">MTIAPPVAEEEKPSQHDPMHLCLGGVVIAFAIGILGKNGVTRDTVNYIIGFAVLALIMAALPSVARELLQRLRCRKVLREMRDHWEEWAPDCWPPTQETHECDRYPKLVKINSLNPDQPVLTLKVDPYPSVSVTNPYNLWIREGFQKLSEHLTAQQIVADNNIQLKFEKISATKDGHLFITLTLSITKETSN*</t>
  </si>
  <si>
    <t xml:space="preserve">ATGACTATAGCCCCACCAGTCGCTGAAGAAGAAAAACCATCACAGCATGACCCCATGCACCTGTGCCTGGGCGGTGTCGTCATCGCGTTCGCCATCGGAATCCTCGGCAAGAACGGCGTGACGAGGGACACGGTCAATTACATCATCGGGTTCGCAGTCCTTGCCCTCATCATGGCAGCCCTCCCATCGGTGGCGCGCGAGCTCCTGCAGAGGCTGAGATGCAGGAAAGTACTTCGTGAGATGCGTGACCACTGGGAGGAATGGGCCCCCGACTGCTGGCCCCCAACACAAGAGACACATGAGTGCGACCGGTACCCCAAACTGGTGAAGATCAACTCCCTCAACCCAGACCAGCCAGTCCTGACGCTGAAGGTCGACCCATACCCTTCGGTCTCGGTCACCAACCCCTACAACCTGTGGATCCGCGAAGGATTCCAGAAGCTCTCCGAGCACCTCACCGCCCAACAGATAGTGGCTGATAACAACATTCAGCTGAAGTTCGAGAAAATTTCTGCCACCAAGGACGGCCACCTCTTCATCACCCTCACCCTGTCCATTACCAAAGAAACCTCCAACTAA</t>
  </si>
  <si>
    <t xml:space="preserve">group_2765</t>
  </si>
  <si>
    <t xml:space="preserve">1-(5-phosphoribosyl)-5-[(5- phosphoribosylamino)methylideneamino] imidazole-4- carboxamide isomerase; AltName: Phosphoribosylformimino-5- aminoimidazole carboxamide ribotide isomerase</t>
  </si>
  <si>
    <t xml:space="preserve">MTNHISPGLMMVPYSMDRVEFRRGVWNAESTTLEDDDATGTLWPALDLLSQGLQPPEIVSRVPGLTRAALDDVMAHLASIGALVENVEDKMDGGRETRPVWVFSDDALLAGDIQQILEGEGLQATVLADDTQPSATLFAGLRLEQSADELHMEQEASQMLALLGSAPDLQPLLVVALAQNNPAMLRALDLFARRAHLSWLHAAVDGPALYVGPYVVPGATSSYRTFEQRVAMNLRERQSYLSWMRVAAADRVRAGAPAVAASVRAILAAHVAHEAVSIARNGLNTTRNKVLSVYIPTMEIAYNDVLPMSRFDAPAQVETAPDLYYDIREWLAAGGER*</t>
  </si>
  <si>
    <t xml:space="preserve">GTGACCAACCACATTTCACCGGGCCTCATGATGGTGCCTTACTCGATGGACAGGGTGGAGTTCCGTCGAGGCGTCTGGAACGCCGAGAGCACAACGCTGGAGGACGACGACGCCACCGGGACCCTGTGGCCGGCCTTGGACTTGTTGAGCCAAGGACTGCAGCCGCCCGAGATCGTGTCCCGGGTGCCCGGATTGACCCGCGCGGCCCTTGACGACGTGATGGCCCACCTAGCATCGATCGGTGCGCTGGTCGAAAACGTTGAGGACAAGATGGATGGAGGTAGAGAGACGCGCCCGGTGTGGGTATTCAGCGACGACGCGCTCCTCGCCGGCGATATCCAGCAGATTCTCGAGGGAGAGGGGCTGCAGGCTACCGTCCTCGCTGACGACACGCAGCCATCAGCCACCCTCTTCGCAGGCCTGCGGCTTGAGCAGTCGGCCGACGAGTTGCACATGGAGCAGGAGGCCTCCCAGATGTTGGCGTTGCTGGGTTCGGCGCCGGACCTGCAGCCACTCCTTGTGGTAGCGCTGGCGCAGAACAACCCGGCTATGCTGCGCGCCCTTGACCTGTTCGCCCGACGCGCCCACCTGTCGTGGCTCCACGCAGCTGTAGACGGGCCGGCCTTGTACGTGGGTCCCTACGTCGTCCCTGGTGCGACCTCGTCCTACCGGACCTTCGAGCAGCGGGTCGCGATGAACCTGCGCGAACGGCAGAGCTACCTGTCCTGGATGCGGGTGGCCGCTGCCGACCGCGTAAGGGCCGGAGCGCCGGCCGTGGCAGCGTCGGTGCGCGCGATCTTGGCCGCGCACGTCGCGCATGAGGCTGTCAGCATCGCCCGCAACGGCCTCAACACGACGCGCAACAAAGTGTTGTCGGTCTACATACCGACGATGGAGATCGCCTACAACGACGTCCTACCTATGTCCCGTTTTGATGCACCAGCGCAGGTTGAAACCGCTCCGGACCTGTACTACGACATCCGTGAGTGGCTGGCGGCAGGGGGCGAGCGATGA</t>
  </si>
  <si>
    <t xml:space="preserve">group_2766</t>
  </si>
  <si>
    <t xml:space="preserve">Uncharacterized protein PP_0002</t>
  </si>
  <si>
    <t xml:space="preserve">DN</t>
  </si>
  <si>
    <t xml:space="preserve">COG2014: COG0455 MinD-like ATPase involved in chromosome partitioning or flagellar assembly </t>
  </si>
  <si>
    <t xml:space="preserve">MVVVTVVRPAWQPRRADPIISGDPQPTEQNTTDDLDALFTIANLTANPHHTAAPAQLTDHIITLANLKGGTGKTPLAVILAQALATTAGHDDIVVVEINPRGTLSTRAPRHTDNTVIDLARAARHPGFASQPRDLDPYISWQPEGWATITCLPTITDNHNSLITPPTADDLDRIITALRSRFHVIILDTGNNDLDAAWQHAITIADHIIIPVQWDPDTLTLTQNMVRDMNHLGATHLKNRCIWVGTHAPIDLPKRSIKKSFTTALTDAGWTVHTLPADRHIASDGTITWTKLAHHHRQGHPMNHDDPSDDDLFGDTPWKNMPRHQARRHRPDKLLPTLVIILTLALITTLTWATHQTRKEPPHPPRATVTVTVTITASPHSKTPGEPPTQR*</t>
  </si>
  <si>
    <t xml:space="preserve">GTGGTGGTCGTGACAGTGGTGAGGCCGGCATGGCAGCCGCGCCGCGCCGACCCGATCATCTCCGGCGACCCCCAACCCACCGAGCAGAACACCACCGACGATCTCGATGCCCTGTTCACCATCGCCAACCTCACCGCCAACCCTCACCACACCGCCGCACCCGCCCAACTCACCGACCACATCATCACCCTCGCCAACCTCAAAGGCGGCACCGGCAAAACCCCGCTGGCCGTCATCCTTGCCCAAGCCCTCGCCACCACAGCAGGACACGACGACATCGTCGTCGTGGAAATCAACCCACGCGGCACCCTCTCCACCCGCGCACCCCGCCACACCGACAACACCGTCATCGACCTCGCCCGCGCAGCCCGTCACCCAGGATTCGCCTCCCAACCCCGCGACCTCGACCCCTACATCTCCTGGCAACCAGAAGGCTGGGCCACCATCACATGCCTACCCACCATCACCGACAACCACAACAGCCTCATCACACCCCCCACCGCCGACGACCTCGACCGCATCATCACCGCCCTAAGAAGCCGCTTCCACGTCATCATCCTCGACACCGGAAACAACGACCTCGACGCCGCCTGGCAACACGCCATCACCATCGCAGACCACATCATCATCCCCGTCCAATGGGACCCCGACACCCTCACACTCACCCAAAACATGGTCCGCGACATGAACCACCTCGGCGCCACCCACCTCAAAAACCGGTGCATCTGGGTCGGCACCCACGCCCCCATCGACCTACCCAAACGATCCATCAAGAAATCCTTCACCACCGCCCTCACCGACGCCGGATGGACCGTCCACACCCTGCCCGCCGACCGCCACATCGCCTCCGACGGCACCATCACCTGGACCAAACTCGCCCACCACCATCGCCAAGGCCACCCTATGAACCACGACGACCCCTCCGACGACGACCTGTTCGGAGACACACCCTGGAAAAACATGCCGCGCCACCAAGCCCGGCGACACCGGCCAGACAAACTACTCCCCACCCTGGTCATCATCCTCACCCTGGCCCTCATCACCACACTCACCTGGGCCACACACCAGACCAGGAAAGAACCACCTCACCCGCCACGCGCCACAGTCACCGTCACCGTGACCATCACCGCGTCACCACACTCCAAGACCCCAGGCGAACCACCCACACAAAGATGA</t>
  </si>
  <si>
    <t xml:space="preserve">group_2767</t>
  </si>
  <si>
    <t xml:space="preserve">Uncharacterized protein MT1749</t>
  </si>
  <si>
    <t xml:space="preserve">N</t>
  </si>
  <si>
    <t xml:space="preserve">COG2014: COG1192 Cellulose biosynthesis protein BcsQ </t>
  </si>
  <si>
    <t xml:space="preserve">MVAVVNRAPDSTIDTIGGISVTAQIFALCNQKGGVGKSTSTFHLARAAVLRGQRVLVVDNDPQGNLTSVAAAEPVGEDQAGLADVLSARAPETLRDVIVPGIWSGLDVVPTSGITLGWVRDELVIAGAGREGRLREALAGVEDDYDVILIDCAPSLDQLTINGLVAAQGVIVVTHSKLWSANGLAQLLDTIDSVRSYYNGALRVAGIIVNQHEENTISGKTWLDELHQAAESRKLTVLDPPIPKRVVIADTVEAARGLDEWGSAEAAALGQLYAHHLTCIEGAL*</t>
  </si>
  <si>
    <t xml:space="preserve">GTGGTCGCCGTGGTAAACCGTGCCCCTGACAGTACTATTGACACTATTGGAGGTATCAGTGTGACTGCTCAAATTTTCGCCTTGTGCAACCAGAAGGGTGGCGTCGGAAAGTCGACATCGACGTTTCATCTGGCCCGTGCCGCGGTGTTGCGTGGCCAGCGTGTGCTTGTCGTCGACAACGACCCCCAGGGCAACCTGACGTCTGTCGCGGCCGCCGAGCCCGTGGGGGAGGATCAGGCGGGGCTGGCCGATGTGCTCAGCGCGCGTGCTCCAGAGACCCTCCGCGATGTGATCGTGCCGGGAATCTGGTCTGGCCTCGATGTCGTGCCGACGTCTGGCATCACGCTCGGCTGGGTGCGTGACGAACTCGTGATCGCCGGTGCCGGCCGAGAAGGCCGGCTGCGGGAGGCCCTGGCCGGCGTCGAGGACGACTACGACGTGATCCTGATCGACTGTGCTCCATCGCTCGATCAGCTCACGATCAACGGCCTGGTGGCCGCCCAGGGTGTCATCGTCGTGACGCACTCGAAGTTGTGGAGCGCCAACGGCCTCGCCCAGCTGCTCGACACCATCGACAGCGTGCGCAGCTACTACAACGGCGCGCTGCGCGTGGCGGGCATCATCGTCAACCAGCACGAGGAGAACACCATCAGCGGGAAAACCTGGCTCGACGAGCTGCATCAGGCTGCCGAGTCCCGGAAGCTGACCGTGCTTGACCCGCCGATCCCCAAGCGTGTCGTCATCGCCGATACCGTCGAGGCCGCGCGCGGTCTCGACGAGTGGGGAAGTGCCGAGGCGGCCGCGCTCGGCCAGTTGTACGCCCACCACCTGACCTGCATCGAAGGAGCCCTGTGA</t>
  </si>
  <si>
    <t xml:space="preserve">group_9161</t>
  </si>
  <si>
    <t xml:space="preserve">Erythroid transcription factor; AltName: Eryf1; AltName: GATA-binding factor 1;</t>
  </si>
  <si>
    <t xml:space="preserve">MKLTTTSSLEHRIRTSQPAVTSVFGGADANVDLLAPGGSTCSSAGSSSSCSTCAVTATVR*</t>
  </si>
  <si>
    <t xml:space="preserve">ATGAAACTCACCACCACCTCCTCGCTGGAGCACCGCATCCGCACCTCTCAGCCGGCCGTCACGTCCGTCTTCGGCGGCGCCGACGCTAACGTCGACCTGCTCGCGCCTGGCGGCTCGACCTGCAGCAGCGCGGGCTCGTCGTCCTCGTGCTCGACCTGCGCAGTGACCGCAACGGTGCGTTGA</t>
  </si>
  <si>
    <t xml:space="preserve">group_9162</t>
  </si>
  <si>
    <t xml:space="preserve">Putative transport permease ycf38; AltName: ORF291</t>
  </si>
  <si>
    <t xml:space="preserve">COG2014: COG0842 ABC-type multidrug transport system, permease component  Length=268</t>
  </si>
  <si>
    <t xml:space="preserve">MNTCFRRYAAMSLRARRDLALTFIQPLVYLALFGPLFVTTMKMSQRATAATGYSLYITGLSIQMAMTIGAFAGLTIILEYRLGILERIWSTPLTGSKMMAGRIARDVVMMMMPILVVFIIGLVLGTRPSPLGLATYFVTVLGTGATFAGVSYAVALRTKSEAALSAIFNLILLPILLLSGIMLPMSFAPHWIATAAHVNPLWYLVQGARNQFSVLGLVAAAPWSWAVAIVMSAAAFGWASHEFNKRR*</t>
  </si>
  <si>
    <t xml:space="preserve">ATGAACACTTGCTTCAGGCGATATGCGGCGATGTCGCTGAGAGCGCGGCGTGATTTGGCCCTGACATTCATCCAGCCCCTCGTCTACCTAGCCCTCTTCGGACCGCTCTTCGTCACGACGATGAAGATGTCGCAGAGAGCTACCGCCGCTACGGGTTACTCCCTATACATCACGGGCCTGTCCATCCAAATGGCCATGACGATCGGTGCCTTCGCGGGGCTAACCATCATCCTCGAATACCGACTCGGCATCCTCGAACGGATCTGGAGCACCCCCCTCACGGGGAGCAAGATGATGGCGGGGCGAATCGCGCGCGACGTCGTTATGATGATGATGCCGATACTGGTCGTCTTCATCATCGGCCTGGTGCTGGGAACACGCCCCAGCCCACTGGGCCTGGCGACCTACTTCGTGACAGTGCTCGGCACAGGAGCCACGTTCGCCGGGGTCTCCTACGCGGTGGCACTCAGAACGAAGAGCGAGGCAGCGCTATCCGCGATCTTCAACCTCATCCTGCTACCCATCCTCCTGCTGTCGGGGATCATGCTGCCCATGTCGTTCGCACCACACTGGATCGCCACCGCTGCCCACGTGAACCCGTTGTGGTACCTGGTGCAAGGCGCGCGGAACCAGTTCAGCGTTCTAGGGCTCGTGGCGGCGGCCCCATGGAGTTGGGCTGTGGCCATCGTCATGTCAGCCGCTGCCTTCGGCTGGGCAAGCCACGAATTCAACAAGAGGCGCTGA</t>
  </si>
  <si>
    <t xml:space="preserve">group_9163</t>
  </si>
  <si>
    <t xml:space="preserve">Glycoprotein; Flags: Precursor</t>
  </si>
  <si>
    <t xml:space="preserve">J</t>
  </si>
  <si>
    <t xml:space="preserve">COG2014: COG1944 Ribosomal protein S12 methylthiotransferase accessory factor YcaO </t>
  </si>
  <si>
    <t xml:space="preserve">MKLRQDSDPVETAARLRRRTYSPLCGLVTSVGYSLHPALGPRVRVNGGELTGMHALLDRPDPKPGSYHIGGVGLNEFEAEIKVYAEAVERYCAGTGILHSPFERRWATRQELLARTEDEVLDLGAFGFAQRVAGGAFDTYRDDLPMTWVKTPRVGTSRQEWIPAQFFYLGYNPRRHDGEPWLGTAVTTGTAVHTSRVAATLSAAYELIQVDAAMGLWYGASSPVRIRVEGPRLQRIQRLVERAAGRSHELRFYWLPTPGLKHFTVACMMVGSGNQLPLVAVGLGADAGLEAAMYKAFLECSGVRMLAVWTSFDAEADASSMSTEDMLDLDSNVSYYARNYQAAQSVVAKFDAGTIAQAEDLPPDDTHTGAELVKSVVNSITCVSPLYIEDFTTIEIQGLGLHCVRLWAPGLLALSLPSAPMRAHPRYAAYGGFQNPQPHPYP*</t>
  </si>
  <si>
    <t xml:space="preserve">ATGAAGCTTCGCCAGGATAGCGACCCCGTCGAGACCGCAGCCCGGCTCAGGCGGCGCACCTACAGCCCGCTATGCGGGCTGGTGACTTCCGTCGGCTACTCGCTGCACCCCGCGCTCGGCCCCCGCGTGCGGGTGAACGGTGGGGAACTCACGGGGATGCACGCACTGCTTGACCGGCCCGACCCCAAGCCGGGTAGCTACCACATCGGTGGGGTGGGACTGAACGAGTTTGAGGCAGAGATCAAGGTCTACGCGGAGGCCGTCGAGCGCTACTGCGCGGGTACCGGGATTCTCCATAGTCCCTTCGAACGGCGCTGGGCGACTCGTCAGGAACTCCTCGCCCGGACCGAGGACGAAGTTCTCGATCTGGGCGCATTCGGCTTCGCGCAACGAGTGGCTGGAGGTGCGTTCGACACCTATCGCGACGACTTGCCCATGACATGGGTCAAGACTCCCCGTGTCGGGACCTCCCGGCAGGAGTGGATCCCGGCGCAGTTCTTTTACCTGGGTTACAACCCCCGTCGGCACGACGGTGAGCCGTGGCTGGGAACGGCCGTGACGACCGGCACCGCCGTCCACACTTCACGCGTCGCCGCAACGCTGTCCGCGGCTTATGAATTGATCCAGGTAGATGCCGCGATGGGCCTGTGGTATGGAGCCTCGTCACCTGTGCGCATCCGCGTCGAAGGACCCCGCCTCCAGCGCATCCAGCGGCTCGTGGAACGTGCAGCGGGCCGAAGCCACGAACTGCGTTTCTACTGGCTTCCGACTCCCGGGCTCAAGCATTTCACCGTGGCATGCATGATGGTCGGTAGTGGCAACCAACTTCCCCTCGTCGCCGTCGGCCTAGGTGCAGACGCGGGTCTGGAAGCAGCCATGTACAAGGCGTTTCTCGAGTGCAGCGGGGTTCGGATGCTCGCGGTATGGACGTCTTTCGACGCCGAGGCCGACGCGTCCAGTATGTCCACGGAGGACATGCTTGACCTCGACTCGAACGTCTCCTACTACGCGAGGAACTATCAGGCCGCGCAATCAGTTGTGGCGAAATTCGACGCGGGCACCATTGCCCAAGCCGAAGACCTGCCACCTGACGACACCCACACGGGGGCGGAACTGGTAAAGAGCGTGGTCAACAGCATCACCTGTGTGTCACCCCTGTACATCGAAGATTTCACCACCATAGAGATCCAGGGGCTGGGACTGCACTGTGTCAGGCTCTGGGCGCCTGGGCTGCTCGCCCTGTCACTGCCCAGCGCACCCATGCGGGCACACCCCCGCTACGCCGCATATGGCGGTTTCCAAAACCCACAGCCGCACCCATACCCCTGA</t>
  </si>
  <si>
    <t xml:space="preserve">group_9164</t>
  </si>
  <si>
    <t xml:space="preserve">MSVWSCFLLTTIALISWSPATLAKMVGNVTRKSNYATIYVVVLAVLALACLACTPARNLSAPHGWGLVLIGLPVTVAGALLASWLDNRILRHITNARTSGPSTKRSASPGYLSGDVSAQQPVWVTRARVARSVQNMPLWQLLVIAVGEEVGFRVGVPVISLRATPAWLALTAVGALLFACGHSVFGRGQVLSKIPLAALGTILFIFWGIWACVLGHLIYNSQYWWNRNGYRRVSSVADR*</t>
  </si>
  <si>
    <t xml:space="preserve">ATGTCTGTCTGGTCCTGCTTCCTGCTGACCACCATCGCACTCATCAGCTGGTCCCCAGCGACTTTGGCCAAGATGGTCGGCAACGTCACCCGCAAGTCGAATTATGCGACCATCTACGTCGTAGTGCTGGCAGTGTTGGCACTTGCCTGCCTCGCGTGCACGCCGGCCAGAAACCTCTCGGCACCGCATGGCTGGGGCCTCGTGCTGATCGGGCTACCCGTCACTGTCGCCGGAGCCCTGCTGGCCTCTTGGCTTGACAACCGGATCCTGCGACACATCACGAATGCTCGCACATCGGGCCCCAGTACTAAGCGAAGTGCCTCACCGGGGTACCTGAGTGGTGATGTGAGCGCTCAACAGCCCGTGTGGGTGACTCGAGCCCGAGTCGCGCGCTCCGTTCAGAACATGCCGCTGTGGCAGTTGCTAGTCATCGCTGTAGGAGAAGAGGTCGGCTTCCGGGTCGGGGTCCCGGTGATCAGTCTGCGAGCAACCCCGGCCTGGCTCGCGCTCACCGCTGTGGGAGCACTCTTGTTTGCTTGCGGCCACTCGGTGTTCGGACGGGGACAGGTCCTCTCCAAGATCCCGCTCGCCGCCTTGGGGACTATCCTGTTCATCTTCTGGGGGATCTGGGCCTGTGTTCTGGGCCACCTGATCTACAACAGCCAGTATTGGTGGAACAGAAACGGCTATCGGCGGGTCAGCTCGGTGGCAGACCGATGA</t>
  </si>
  <si>
    <t xml:space="preserve">group_9165</t>
  </si>
  <si>
    <t xml:space="preserve">Dihydroxy-acid dehydratase;</t>
  </si>
  <si>
    <t xml:space="preserve">MIIIATALALYVAYYFVSKPLLRKLSSAAARAGLPLFPNATIAERQAVFQMSLVVTLHLLLVCSLARMVLPAGWWDHQVTQPAVQGGVAVLAVGLGIGETVASGVLAESVHGLLGWIDTQREARGHRSRMATEMVDASSGGWMKTIRLSVEVSLPVGATLLVLQLSCEEIIFRFIFPRCMPGGMWTAGVLFVLMQFGGMKRRIGGVFAAVGASVMAIAQGYLATRTDLLLPLVIAHTAMFLSSRTLSSE*</t>
  </si>
  <si>
    <t xml:space="preserve">ATGATCATCATCGCGACAGCGCTGGCGCTGTACGTCGCCTACTACTTCGTCTCCAAACCGCTCTTGCGGAAGCTGTCGAGCGCCGCTGCCCGTGCCGGCCTACCGCTCTTTCCCAACGCCACCATCGCCGAACGGCAAGCGGTATTCCAGATGTCGCTCGTCGTGACCCTCCACCTCCTGCTCGTGTGCAGCCTCGCACGCATGGTCCTGCCGGCGGGTTGGTGGGACCACCAAGTCACACAGCCTGCCGTGCAGGGGGGCGTCGCGGTCCTCGCCGTGGGCTTAGGAATTGGTGAGACTGTCGCGTCAGGAGTCCTAGCGGAGAGCGTCCACGGACTGCTCGGCTGGATCGACACGCAGCGAGAGGCACGAGGCCACCGGTCGCGCATGGCCACCGAAATGGTCGATGCCAGCTCGGGTGGGTGGATGAAGACGATCCGTCTGTCAGTAGAGGTGAGTCTCCCCGTGGGGGCTACGCTGCTAGTACTCCAGCTCTCCTGTGAAGAGATCATCTTCCGGTTCATCTTTCCCAGATGCATGCCCGGAGGGATGTGGACCGCGGGAGTCCTATTCGTCCTGATGCAATTCGGCGGCATGAAGCGACGTATCGGAGGTGTCTTCGCCGCCGTCGGGGCCAGCGTGATGGCCATCGCGCAGGGCTACTTGGCAACCCGCACAGACTTGCTCCTGCCCCTCGTCATCGCACACACCGCGATGTTCCTCAGCTCGCGCACCCTGTCCAGCGAATAG</t>
  </si>
  <si>
    <t xml:space="preserve">group_9166</t>
  </si>
  <si>
    <t xml:space="preserve">Macrolide export ATP-binding/permease protein MacB 2</t>
  </si>
  <si>
    <t xml:space="preserve">MQITVKTIKDHRVRTVQTAMSSALGIGSQVDMLAPGGSTSSSSGSCCSCSTCAVVAQPQD*</t>
  </si>
  <si>
    <t xml:space="preserve">ATGCAGATCACCGTCAAGACCATCAAAGATCATCGGGTTCGCACTGTCCAGACCGCCATGAGCAGCGCCTTGGGGATTGGTTCCCAGGTAGACATGCTCGCCCCCGGCGGTTCCACCAGCTCGAGTTCCGGTTCATGCTGCTCGTGCTCGACCTGCGCGGTAGTGGCGCAGCCTCAAGACTGA</t>
  </si>
  <si>
    <t xml:space="preserve">group_29</t>
  </si>
  <si>
    <t xml:space="preserve">Beta-1,4-mannosyl-glycoprotein 4-beta-N- acetylglucosaminyltransferase; AltName: N-glycosyl- oligosaccharide-glycoprotein N- acetylglucosaminyltransferase III;</t>
  </si>
  <si>
    <t xml:space="preserve">MRLYRAVLTHTDIQITVRIWSTTDHDWTWTPLDTWTPDPTPTTPAQLADELHRHGWTTPEDPTTLTKVTVIPENWQALVDHALAARNHQANQLRVAENILTDILGDAADAGLSVTFLAQAAGLSRAAFYKRSAKTINSMRHADQPREDPSQLTRAEKTALSLGDE*</t>
  </si>
  <si>
    <t xml:space="preserve">GTGCGTCTATACCGCGCTGTTCTTACCCACACCGACATCCAGATCACCGTCCGCATCTGGAGCACCACCGACCACGACTGGACCTGGACTCCCCTCGACACCTGGACCCCCGACCCGACCCCGACCACACCAGCCCAACTGGCCGACGAACTCCACCGACACGGATGGACCACCCCCGAGGACCCCACCACCCTCACCAAGGTGACTGTGATCCCCGAGAACTGGCAGGCCCTCGTCGACCACGCCCTCGCTGCCCGAAACCACCAAGCCAACCAGCTGCGCGTCGCCGAGAACATCCTCACCGACATCCTCGGCGACGCCGCCGACGCTGGCCTTTCCGTGACCTTCCTCGCCCAGGCCGCCGGATTGTCCCGAGCTGCCTTCTACAAACGCAGCGCTAAGACCATCAACTCTATGAGGCACGCCGACCAGCCGCGCGAAGACCCCTCCCAGCTCACCCGAGCCGAGAAAACAGCACTCAGCCTGGGCGACGAGTGA</t>
  </si>
  <si>
    <t xml:space="preserve">group_2985</t>
  </si>
  <si>
    <t xml:space="preserve">L-lactate dehydrogenase;</t>
  </si>
  <si>
    <t xml:space="preserve">MPSYRTTPDGKDYRLVITVTDEVTTCVIERIREGTWVPVQTWNTDVTARTRAPERRLKITESAANHGWQVPADAWGPIRHNRIVVKTIHPTGWASVVADATRRRDEALAQLGTIDLAWRDVLADAAAIGHLPATTIAEAAGVSRGRVYQLREEQRERMNALDAGRSLAQRRKP*</t>
  </si>
  <si>
    <t xml:space="preserve">ATGCCCAGCTACCGAACCACCCCAGACGGGAAAGATTATCGTCTGGTCATCACAGTCACCGACGAGGTCACCACGTGCGTCATCGAACGCATCCGAGAGGGGACGTGGGTACCAGTCCAGACCTGGAACACCGACGTCACTGCCCGCACCCGCGCACCTGAGCGACGCCTCAAGATCACCGAGTCCGCCGCCAATCACGGCTGGCAAGTCCCCGCTGATGCATGGGGCCCCATCCGCCACAACCGAATCGTCGTCAAGACCATCCACCCCACAGGGTGGGCCTCCGTAGTGGCTGATGCCACCCGCCGCCGCGACGAAGCTCTAGCCCAGCTGGGAACCATTGACCTGGCCTGGCGTGACGTCCTTGCCGACGCTGCCGCCATCGGCCACCTGCCGGCCACCACCATCGCCGAGGCAGCAGGAGTGTCACGAGGCCGGGTCTACCAACTACGCGAAGAACAACGCGAGCGCATGAACGCCCTCGACGCCGGCCGCTCCCTGGCCCAAAGGAGGAAACCATGA</t>
  </si>
  <si>
    <t xml:space="preserve">group_1537</t>
  </si>
  <si>
    <t xml:space="preserve">Geranylgeranylglyceryl phosphate synthase;</t>
  </si>
  <si>
    <t xml:space="preserve">MCSGMWPNIPIADRRFGPALSTAARMRGMAFLLGEAVAGALEVGC*</t>
  </si>
  <si>
    <t xml:space="preserve">ATGTGTTCCGGTATGTGGCCGAATATTCCTATAGCAGATCGCAGGTTCGGTCCTGCTCTGTCGACGGCTGCCAGGATGCGGGGGATGGCATTCCTTCTCGGTGAGGCCGTCGCGGGAGCGCTCGAGGTCGGCTGCTAA</t>
  </si>
  <si>
    <t xml:space="preserve">group_2415</t>
  </si>
  <si>
    <t xml:space="preserve">Histidine--tRNA ligase; AltName: Histidyl-tRNA synthetase;</t>
  </si>
  <si>
    <t xml:space="preserve">MLTKLAVIDNGLGELESRSLHRDILSQGRPPPAGAPQGAPLETTPVFDRSRRDRAPVATTEDPCVMGRQSTVTVILSVVMSLRHQRPIPRIAAMHAVTIAGSDETRASCEHSERGARRDTPSHMI*</t>
  </si>
  <si>
    <t xml:space="preserve">ATGCTTACCAAGCTTGCCGTTATCGATAATGGCCTCGGTGAACTCGAGTCCAGGTCCCTCCACAGGGATATCCTTTCGCAGGGCCGACCACCGCCCGCAGGCGCTCCACAAGGCGCCCCTTTAGAGACCACACCGGTCTTCGATCGAAGCCGCCGGGATCGCGCCCCGGTGGCCACTACCGAGGACCCATGTGTCATGGGGAGGCAGTCGACGGTTACAGTGATTCTTAGTGTGGTTATGAGTCTACGGCATCAGCGACCAATCCCACGAATTGCCGCGATGCACGCGGTGACCATCGCGGGTTCAGACGAGACCCGCGCATCGTGCGAACATAGCGAACGGGGCGCCCGTAGGGACACCCCGTCACATATGATCTAG</t>
  </si>
  <si>
    <t xml:space="preserve">group_629</t>
  </si>
  <si>
    <t xml:space="preserve">Methylmalonic aciduria type A homolog, mitochondrial; AltName: Methylmalonic aciduria type A protein 1; Flags: Precursor</t>
  </si>
  <si>
    <t xml:space="preserve">K</t>
  </si>
  <si>
    <t xml:space="preserve">COG2014: COG2378 Predicted DNA-binding transcriptional regulator YafY, contains an HTH and WYL domains </t>
  </si>
  <si>
    <t xml:space="preserve">MLDGRARLDVARLDPGELQLLTVAGLDADLLEQVGLQAVHASAQEKMTAVATRGQVLGTPPLSEVLLIDPSGWFTTGKELGLLTAARERRRIRLCYRRSGETSGQWLTADPYGLVNKAGSWYLVADVDGHPRMFNTSRIEERDPLTDVAVLRPD*</t>
  </si>
  <si>
    <t xml:space="preserve">GTGCTGGACGGCCGGGCTCGGCTGGACGTCGCTCGTCTCGATCCGGGAGAGCTTCAGCTGCTCACTGTCGCGGGGCTGGACGCCGACCTTCTTGAGCAGGTCGGGCTGCAGGCAGTCCACGCCAGCGCCCAGGAGAAAATGACGGCCGTCGCCACGCGAGGACAGGTGCTTGGTACCCCGCCCCTGTCCGAGGTACTCCTCATCGACCCATCAGGGTGGTTCACGACCGGAAAGGAACTCGGCCTGCTGACCGCAGCGAGAGAGCGACGTCGCATCCGCCTGTGCTACCGACGGAGCGGAGAAACCAGCGGGCAATGGCTCACCGCGGACCCGTACGGGCTCGTGAACAAGGCTGGCTCCTGGTATCTCGTGGCCGACGTCGATGGGCACCCCCGCATGTTCAACACCAGCCGTATCGAAGAGCGCGATCCCCTCACGGATGTCGCGGTGCTCCGACCAGACTAA</t>
  </si>
  <si>
    <t xml:space="preserve">srfAD</t>
  </si>
  <si>
    <t xml:space="preserve">Probable cadicidin biosynthesis thioesterase; AltName: ORF-1; AltName: Protein X</t>
  </si>
  <si>
    <t xml:space="preserve">COG2014: COG3208 Surfactin synthase thioesterase subunit </t>
  </si>
  <si>
    <t xml:space="preserve">MNPEVWQRISSATTSCCSTVLIFPPTGAGAPAFQSMSVLEGDTTVWGYCPPGRGQRLLEPGIRTMGEFVSKFRSSFDIPTGPLILAGVSFGAMLAFVAAHILEYDGIFATRLVALCGQSPKSYRGEREGWNLERARQRMRSYGLTPKSILNSDESDDLFVRPTLDDLLLAESCCGNQLKQIHVPVTCVSAIDDKIVSSEEAIQWREATSETYRLIEVTGGHYAHEGFRRKEWLNVFS*</t>
  </si>
  <si>
    <t xml:space="preserve">GTGAATCCGGAAGTTTGGCAGCGTATTAGTTCAGCAACTACCTCTTGTTGCTCCACAGTCCTGATATTCCCTCCTACGGGTGCCGGAGCTCCTGCCTTTCAATCGATGTCTGTCTTAGAGGGGGATACTACAGTTTGGGGTTACTGCCCGCCTGGCAGGGGACAACGATTACTTGAACCCGGCATCAGAACCATGGGAGAGTTCGTCAGCAAGTTTCGATCATCCTTCGATATTCCGACTGGGCCGTTGATACTCGCCGGGGTTAGCTTTGGCGCGATGCTAGCGTTCGTAGCTGCTCATATTTTAGAATATGACGGAATCTTCGCGACTCGTTTAGTTGCCTTATGCGGGCAAAGTCCTAAGAGTTACAGGGGGGAGCGAGAGGGATGGAACTTGGAACGTGCACGGCAGCGTATGCGTAGCTACGGATTGACTCCTAAAAGTATTCTGAACTCCGATGAATCCGATGATCTGTTTGTTCGCCCTACGCTCGATGATCTCTTACTGGCGGAATCGTGTTGTGGTAACCAACTTAAGCAGATTCATGTCCCTGTAACCTGTGTTTCCGCTATTGATGATAAGATTGTTTCTTCCGAAGAGGCCATCCAATGGCGTGAAGCTACGAGTGAGACGTACAGATTGATCGAAGTGACCGGAGGGCATTATGCACATGAAGGTTTTAGAAGAAAGGAATGGTTAAATGTTTTCTCGTGA</t>
  </si>
  <si>
    <t xml:space="preserve">group_453</t>
  </si>
  <si>
    <t xml:space="preserve">8-amino-7-oxononanoate synthase;</t>
  </si>
  <si>
    <t xml:space="preserve">MLGRGLCAGTSLPYLPVNMDSHVPGRDEMTAANDAPQVCEEGPGQNNGLGGIPIFRGIDLPEAYRHQSYHAPTVSRETLQEWFSPARLSRYRIEPVDAWYVWNTRISKAFLEDISHVEVLLRNFIDVRLSADTGIRRWWESPSYRLGGFPRNVARAEKRLRRARLDATPDQIVASLSLDNWRFLLTPRLEATVWKALTDLRNGGMPHYPGRSRRDFEENVELIRHVRNRASHQEPLISDHPDQQAEIRRLAHYVTAIDTVARNINPDAAEWIATHSRVLDAIAQRPTPQDH*</t>
  </si>
  <si>
    <t xml:space="preserve">ATGCTTGGTAGAGGTTTGTGTGCGGGAACCTCATTGCCGTACCTGCCCGTGAACATGGACAGCCACGTACCGGGAAGAGACGAGATGACGGCAGCCAATGACGCCCCGCAAGTATGCGAGGAGGGGCCTGGGCAAAACAATGGCCTCGGGGGTATACCGATATTTCGCGGCATTGACCTTCCCGAGGCCTATCGTCATCAATCCTACCACGCTCCCACGGTGAGTCGTGAGACGTTGCAGGAGTGGTTCTCACCCGCCAGGCTCAGCCGCTACCGGATCGAACCAGTCGATGCGTGGTACGTGTGGAACACCCGCATCTCGAAAGCGTTCTTGGAAGACATCAGCCATGTCGAGGTACTCCTGAGAAACTTCATTGACGTGCGCCTGAGCGCCGATACTGGCATACGGCGTTGGTGGGAATCCCCGAGCTATCGGCTCGGTGGTTTCCCGCGTAACGTCGCCAGGGCCGAGAAGCGACTGCGGCGCGCGAGGCTCGATGCGACCCCTGATCAGATCGTGGCGAGTCTGTCACTGGACAACTGGCGCTTTCTGCTCACCCCGCGCCTGGAAGCAACCGTATGGAAAGCTCTCACTGACTTACGTAACGGAGGTATGCCTCACTACCCGGGGCGTAGCCGACGCGACTTCGAGGAAAACGTGGAGCTCATCCGCCACGTCCGTAACCGCGCCTCCCATCAAGAGCCTCTCATCAGCGATCACCCTGACCAACAAGCTGAGATTCGCAGGCTTGCCCACTACGTAACAGCGATCGACACCGTCGCCCGCAACATCAACCCCGACGCGGCCGAATGGATCGCCACCCACTCACGCGTTCTCGATGCCATCGCCCAGCGCCCCACACCGCAAGACCATTAA</t>
  </si>
  <si>
    <t xml:space="preserve">List of genes from phylotype corrected ORFs from GWAS (ORF-based GWAS by phylotype).</t>
  </si>
  <si>
    <t xml:space="preserve">group_872</t>
  </si>
  <si>
    <t xml:space="preserve">Movement protein TGB2; AltName: 12 kDa protein; AltName: Triple gene block 2 protein;</t>
  </si>
  <si>
    <t xml:space="preserve">MVESLKLFVRTYVYWVGLILGFAIVPGSLLFTAEVAPVNTPLWLAPFAGLLLFVIDRPSTWEPPLWRALLIRVLGAGFAATMLIAFDAVASTHYGSQHWSETLLSFGLGWIVFTVVAGHMLMSSSARFGTPAHTIRDAIRTYTTWIGICFGIFYIPAAGLSAAGTLLMVLPLYGTFLAGLVLLIVDPPRRWPQPRVKALWIRLLSSVAAALLLVVTNSFYRSTRTHEIFVGDWQENLVFFVGAWALYAAVAGARYLTPGPSHEADDKLSR*</t>
  </si>
  <si>
    <t xml:space="preserve">GTGGTTGAGTCTTTAAAACTATTCGTTCGGACCTACGTGTATTGGGTAGGGCTCATCCTTGGCTTCGCGATAGTGCCCGGTTCTCTGCTCTTCACTGCTGAAGTCGCCCCGGTGAACACTCCATTGTGGCTTGCACCTTTCGCCGGGCTGCTGCTTTTTGTCATTGATCGGCCATCAACATGGGAGCCGCCGCTCTGGCGAGCATTACTGATCCGAGTATTGGGTGCAGGATTTGCAGCCACCATGCTCATCGCGTTTGATGCAGTTGCTTCCACCCACTATGGATCTCAACACTGGAGTGAGACGCTCCTATCTTTCGGTCTCGGTTGGATTGTCTTCACGGTAGTGGCAGGACACATGCTCATGAGCAGCTCCGCCCGATTTGGCACACCTGCTCACACGATCAGGGACGCGATCCGTACCTACACGACATGGATAGGAATCTGCTTCGGGATTTTCTATATCCCCGCCGCGGGACTCTCCGCAGCTGGCACTCTTTTGATGGTTCTTCCGCTTTATGGAACGTTCCTCGCCGGCCTGGTTCTTTTGATAGTTGACCCGCCACGACGATGGCCGCAACCGCGAGTGAAGGCACTGTGGATACGACTCTTGTCAAGCGTGGCAGCAGCATTACTACTTGTTGTCACGAACTCGTTCTATCGCAGTACTCGCACACACGAGATTTTCGTCGGGGACTGGCAGGAAAACCTGGTCTTCTTCGTGGGTGCTTGGGCACTTTATGCCGCAGTGGCTGGGGCCAGGTATCTTACGCCTGGCCCCAGCCACGAAGCAGATGACAAACTCAGTAGATGA</t>
  </si>
  <si>
    <t xml:space="preserve">group_2039</t>
  </si>
  <si>
    <t xml:space="preserve">Paired box protein Pax-1</t>
  </si>
  <si>
    <t xml:space="preserve">MGNISMEVRCIFEDTVVHHARLHTHYISIEICSNSNSDASFASRPHAYIHEQWLSPRCGCRREDRILARDICTRHHVPTRKLSTAQIRADMAGIYSSAPHKSDHDDDPGP*</t>
  </si>
  <si>
    <t xml:space="preserve">ATGGGTAACATATCCATGGAGGTTCGATGTATATTCGAGGATACAGTCGTCCATCACGCCCGCCTACATACCCATTACATCAGCATAGAAATATGCTCCAACAGCAACTCCGATGCCTCATTTGCCAGCCGGCCACATGCCTATATCCACGAGCAGTGGTTATCACCCAGATGTGGGTGCCGTAGAGAAGACCGCATTCTCGCGCGCGACATTTGCACCCGTCACCATGTCCCCACTCGCAAGCTTTCCACCGCCCAAATACGGGCCGATATGGCGGGAATCTACAGTTCGGCGCCTCACAAGTCCGACCACGACGACGACCCCGGACCTTGA</t>
  </si>
  <si>
    <t xml:space="preserve">group_341</t>
  </si>
  <si>
    <t xml:space="preserve">Oligoribonuclease</t>
  </si>
  <si>
    <t xml:space="preserve">UW</t>
  </si>
  <si>
    <t xml:space="preserve">COG2014: COG4965 Flp pilus assembly protein TadB </t>
  </si>
  <si>
    <t xml:space="preserve">MNTPALIAALIVTGLGLIMAINGLIPATPKPGTTLTLSQRWARATHRPAGAAGRRRDLRWALAGLVGIVLFVLTGWVAALALGPITVLLAPTLLGAAPPTDIPLMEALDRWVRQVAAVLPQGRDIITAVRISRPRAPKLIAGSVDQLVSRLDGRMEPREAFQRMADELDSAEADAVLASLALAATHPRGASTTLKAIAGNIQQRLKVLRQVEAERSKPRNSVRQITLVTIAMFGGLLVIGRSFLAPLATPPGQVLVAVAVVMYVIALVQMYRMARPRRRTRIMVRRTR*</t>
  </si>
  <si>
    <t xml:space="preserve">ATGAACACCCCAGCGCTGATAGCAGCCCTCATCGTGACCGGCCTGGGACTGATCATGGCCATCAACGGCCTGATCCCGGCCACACCCAAACCCGGCACCACGCTGACGCTGTCACAGCGGTGGGCCCGGGCCACCCACCGCCCAGCCGGGGCAGCCGGGCGCCGACGCGACCTGCGCTGGGCGCTGGCCGGTCTCGTCGGCATCGTGCTGTTCGTCCTCACAGGTTGGGTCGCTGCCCTGGCCCTGGGCCCCATCACCGTGCTGCTAGCACCCACCCTGCTGGGGGCGGCCCCACCGACCGATATTCCGCTGATGGAGGCGTTGGATCGGTGGGTGCGTCAGGTCGCTGCGGTGCTGCCACAGGGGCGAGACATCATCACAGCGGTGCGGATCTCACGGCCGCGGGCCCCGAAGCTGATCGCCGGGTCGGTGGATCAACTGGTGTCCCGGTTGGATGGCCGTATGGAGCCGAGGGAGGCGTTCCAGCGGATGGCCGACGAGCTGGACTCGGCTGAGGCTGACGCGGTGCTGGCCTCACTAGCGTTGGCGGCCACTCATCCGCGGGGAGCCTCGACAACGTTGAAGGCTATTGCTGGCAACATCCAACAGCGGTTGAAAGTGCTGCGGCAGGTGGAGGCTGAGCGGTCTAAGCCGCGTAACTCGGTGCGCCAGATCACACTGGTCACGATCGCCATGTTCGGGGGGCTGCTCGTGATCGGACGGTCGTTTCTGGCCCCGCTGGCGACCCCTCCCGGTCAGGTGCTGGTGGCCGTGGCGGTGGTCATGTATGTCATCGCACTAGTGCAGATGTATCGGATGGCGCGGCCCCGTCGACGCACCCGGATCATGGTCAGGAGGACCCGATGA</t>
  </si>
  <si>
    <t xml:space="preserve">group_3087</t>
  </si>
  <si>
    <t xml:space="preserve">Protein YIF1B; AltName: YIP1-interacting factor homolog B</t>
  </si>
  <si>
    <t xml:space="preserve">MWRTTPVTFSGLRQHLVAGLAVQGEPCNDHYRDRLIPLGHSIYEGDEARFHVGTRLGLVVHLVAQAVV*</t>
  </si>
  <si>
    <t xml:space="preserve">ATGTGGCGTACGACACCAGTCACCTTTTCCGGCCTCCGGCAACACCTCGTTGCAGGGCTCGCCGTCCAGGGTGAGCCCTGCAACGATCACTATCGCGACCGCCTAATTCCTCTTGGCCACTCGATCTACGAAGGTGACGAGGCTCGATTCCACGTCGGCACGCGACTCGGGCTCGTTGTGCACCTCGTGGCGCAGGCCGTCGTATAG</t>
  </si>
  <si>
    <t xml:space="preserve">group_3146</t>
  </si>
  <si>
    <t xml:space="preserve">Hydroxyethylthiazole kinase; AltName: 4-methyl-5- beta-hydroxyethylthiazole kinase;</t>
  </si>
  <si>
    <t xml:space="preserve">MGSGSLSHRKQAGDGGSPPQIDVNPAVVVLSTHADLEAIGGQIDTRIAVEVELVGRLVHVLQTLDRRL*</t>
  </si>
  <si>
    <t xml:space="preserve">ATGGGCTCCGGCAGCCTCTCCCACCGGAAACAGGCCGGCGATGGAGGATCGCCACCACAGATCGACGTCAATCCCGCCGTTGTTGTGCTGAGCACACACGCCGATCTCGAGGCGATCGGCGGCCAGATCGATACCCGGATTGCGGTTGAGGTAGAACTCGTAGGCCGGCTGGTTCATGTGCTGCAGACGCTCGACCGGCGTCTCTAA</t>
  </si>
  <si>
    <t xml:space="preserve">group_1538</t>
  </si>
  <si>
    <t xml:space="preserve">aroK</t>
  </si>
  <si>
    <t xml:space="preserve">Shikimate kinase</t>
  </si>
  <si>
    <t xml:space="preserve">Shikimate kinase;</t>
  </si>
  <si>
    <t xml:space="preserve">COG2014: COG0703 Shikimate kinase </t>
  </si>
  <si>
    <t xml:space="preserve">MIALIGAPGSGKSTVGSLLAQRLGEEFVDVDAAIEQAEGRDIPEIFLIDGEPYFRKVERRETLAAIERGGVVSLGGGAPADVEVGNALERVCVVWLDVSARTAADRVGLKDTGRPLLGGQVHSQLVRLMKERRAVYQRPAAIRVATDTLSPEQVVDVIVSELADLEEEP*</t>
  </si>
  <si>
    <t xml:space="preserve">GTGATAGCTCTCATCGGTGCCCCTGGATCAGGCAAGTCGACCGTCGGGTCGTTGCTGGCCCAGCGCCTTGGAGAAGAGTTCGTCGACGTCGATGCCGCGATTGAGCAGGCCGAGGGTCGTGATATTCCGGAGATTTTTCTCATTGACGGAGAGCCGTATTTTCGCAAGGTCGAGAGACGAGAGACGCTTGCCGCCATCGAGCGCGGCGGGGTGGTGTCTCTTGGCGGGGGGGCTCCGGCCGACGTCGAGGTCGGGAACGCGCTGGAGCGAGTGTGCGTTGTCTGGCTGGACGTCTCGGCTCGTACTGCCGCCGATCGCGTCGGGCTCAAGGACACTGGTCGACCCTTGCTGGGAGGCCAGGTGCATTCGCAGTTGGTGCGCCTTATGAAGGAGAGGCGGGCGGTCTACCAACGCCCCGCAGCGATACGGGTGGCCACCGACACGCTGTCACCGGAACAAGTCGTCGACGTCATCGTGTCCGAACTGGCTGACTTAGAGGAGGAGCCGTGA</t>
  </si>
  <si>
    <t xml:space="preserve">iap</t>
  </si>
  <si>
    <t xml:space="preserve">Probable endopeptidase Cgl2188; Flags: Precursor</t>
  </si>
  <si>
    <t xml:space="preserve">COG2014: COG0791 Cell wall-associated hydrolase, NlpC family </t>
  </si>
  <si>
    <t xml:space="preserve">MKASHVIAVVSAAVLMLAGLAVLPATVIIVPLLSVGSGALDDNSGVGGGSVGGDACVGTVTGGTVGAGGLTARQKQLVTTIVTVVQRDKLPTQAAVIAIMTAKQESDLGADPTSAKANGDGDAGPFQQRILPGWYGTLDQVNNDAYATEAFLKGHTITYAGPGSAGGPGFHIPGLVDIADWQKMPLTQAAQAVQGSALPDAYAKWETMAKQIVGSTTTGHLSNNCATGAANETGVSKNLAEAVAWAKSIADNNSYAYVWGGNGKADGGYDCSGLTSALYRRIGISLPRTAADQQKVGTAVARDQLKVGDLILWGSPAHHVAVYIGGGQMVSADNPHSGINVEKIYGNPSSYRRIVT*</t>
  </si>
  <si>
    <t xml:space="preserve">TTGAAAGCATCTCACGTGATCGCCGTGGTGAGTGCAGCAGTGCTGATGCTGGCGGGCCTGGCGGTCTTGCCCGCGACCGTGATCATTGTGCCGCTGCTGTCAGTAGGCTCTGGGGCCCTCGACGACAACTCTGGCGTCGGCGGTGGCAGTGTCGGCGGGGATGCTTGCGTGGGTACCGTCACCGGAGGCACTGTGGGTGCCGGAGGCCTCACGGCCAGGCAGAAGCAGCTCGTGACCACCATCGTCACTGTGGTCCAGCGTGACAAACTGCCTACCCAGGCAGCGGTCATCGCTATTATGACCGCCAAACAAGAATCAGATCTTGGGGCCGACCCTACCTCAGCGAAGGCTAACGGTGACGGTGACGCCGGCCCCTTTCAGCAGCGCATCCTGCCGGGCTGGTACGGGACTCTGGATCAGGTCAACAATGATGCCTACGCCACCGAGGCGTTCTTGAAAGGCCACACCATCACCTACGCTGGCCCCGGATCGGCCGGCGGCCCTGGATTCCACATTCCCGGTTTAGTCGACATCGCTGACTGGCAGAAGATGCCGCTGACGCAGGCAGCTCAGGCAGTGCAAGGCTCAGCCCTGCCCGATGCCTACGCCAAATGGGAAACCATGGCCAAACAAATAGTGGGATCCACTACTACAGGGCACCTGTCAAACAACTGTGCCACCGGGGCCGCTAACGAGACCGGTGTGTCGAAGAACCTGGCCGAAGCCGTGGCATGGGCCAAATCGATCGCCGACAACAACTCCTACGCCTACGTGTGGGGTGGCAACGGCAAAGCCGATGGCGGCTACGACTGCTCAGGCCTGACCTCGGCGCTGTACCGGCGTATCGGCATTAGCCTTCCCCGCACCGCCGCCGACCAGCAGAAAGTCGGCACCGCGGTGGCCCGTGACCAGCTCAAAGTCGGCGACCTCATCCTCTGGGGAAGCCCTGCCCACCACGTGGCCGTCTACATCGGTGGAGGCCAAATGGTTAGCGCCGACAACCCACATAGTGGCATCAACGTGGAAAAGATCTACGGCAACCCGTCGAGCTACCGAAGGATCGTCACATGA</t>
  </si>
  <si>
    <t xml:space="preserve">group_1193</t>
  </si>
  <si>
    <t xml:space="preserve">Type IV secretion system protein PtlH; AltName: Pertussis toxin liberation protein H</t>
  </si>
  <si>
    <t xml:space="preserve">U</t>
  </si>
  <si>
    <t xml:space="preserve">COG2014: COG0630 Type IV secretory pathway ATPase VirB11/Archaellum biosynthesis ATPase </t>
  </si>
  <si>
    <t xml:space="preserve">MASFADNPFDKLRSQDAARASVEQEPDAGLASELFSTSSGWASSQQVSQAQPVMTRSENVDWPVVAELASTATDEVEAEISRWSSTHDGVATLDIRQAIAEPAIASAVSTYADRRQIDVGETWPDLVRQRYRKAVWDQLFGMGRLQPLFEISDAENIIVVGNHEVVVDHNDGSRSTLPPVADSDAELESQIARMARNATPRRAFDADHTDVTIMHQQKFRIHAISSEVSLQPSVVIRQHLLTQISLGDLSQRGMMPVEVARFLDEAVQAGKSIVVAGEQGAGKTTFLRALIHAIPMRERFATLETDQELFAHLMPGRENTLVLFARDGNGEVDPATGTQHGAIEIAQLIPPSLRQALTRVIVGEVRGNEASAMFQAMQSGTGTMSSIHSPRASEVPSRLAQMISMGPVYDLDQAMLQIGHSIDYIVFVRKRDLPDGSRLRFVEQIRSVSPGDSTTPSLGEVYTADSWTGQPLTPLMPGSAADELSHFARDLDYCEAH*</t>
  </si>
  <si>
    <t xml:space="preserve">ATGGCCAGTTTTGCTGATAATCCGTTCGACAAGCTGCGCTCCCAGGATGCGGCAAGAGCTTCGGTAGAGCAGGAGCCTGATGCCGGATTAGCGTCGGAGTTGTTTTCGACGTCGTCGGGGTGGGCCAGCTCTCAGCAGGTGTCCCAAGCTCAACCGGTGATGACCCGTTCGGAGAACGTGGATTGGCCGGTTGTCGCGGAGCTAGCCAGTACGGCCACTGATGAGGTTGAGGCTGAGATCAGCAGGTGGAGTTCCACTCATGATGGGGTGGCGACGCTAGACATTCGCCAGGCCATCGCGGAGCCTGCTATTGCCTCGGCGGTGTCTACGTATGCTGACCGACGCCAGATCGATGTAGGGGAGACCTGGCCTGATCTGGTACGCCAGCGATACCGCAAGGCTGTGTGGGATCAGCTGTTCGGGATGGGGCGGTTGCAGCCGCTGTTCGAAATCAGCGACGCCGAAAACATCATCGTGGTGGGTAACCATGAGGTGGTTGTCGACCACAACGATGGTTCCCGGTCAACGCTGCCGCCGGTGGCCGACTCGGATGCCGAGCTGGAATCCCAGATCGCCCGGATGGCGAGGAATGCGACCCCGCGGCGAGCCTTCGACGCCGATCACACCGATGTGACGATCATGCACCAACAGAAGTTCCGTATCCACGCGATCTCTTCGGAGGTGTCGTTGCAACCGTCGGTGGTCATCCGCCAACATTTGCTCACCCAAATCAGTCTGGGGGACCTGTCCCAGCGGGGAATGATGCCGGTGGAAGTGGCCCGGTTCCTCGATGAGGCGGTACAAGCTGGCAAGTCCATCGTGGTCGCCGGCGAGCAGGGGGCAGGCAAGACGACGTTTTTACGAGCGTTGATCCACGCCATTCCGATGCGGGAGCGGTTCGCCACGTTGGAGACCGATCAGGAGTTGTTCGCTCATCTGATGCCTGGCCGGGAAAACACGCTGGTGCTGTTCGCCCGTGATGGTAACGGCGAGGTGGATCCGGCGACTGGCACCCAGCACGGCGCTATCGAGATCGCCCAGCTGATTCCTCCTAGCCTGCGCCAGGCGTTAACTAGGGTCATTGTCGGTGAGGTGCGCGGCAATGAGGCTTCGGCCATGTTCCAGGCTATGCAGTCGGGGACTGGCACTATGAGCAGTATCCACTCCCCGCGAGCCTCTGAGGTGCCGTCCCGGCTAGCCCAAATGATTTCGATGGGCCCGGTCTACGATCTGGATCAGGCCATGCTGCAGATCGGTCATTCGATCGACTACATCGTCTTTGTTCGTAAGCGTGACCTGCCTGATGGGAGCCGGCTGCGATTTGTTGAGCAGATCCGTTCAGTCTCGCCTGGTGATTCGACAACTCCCAGTCTTGGCGAGGTGTACACGGCTGACTCGTGGACAGGCCAGCCGCTTACGCCACTCATGCCTGGTTCGGCCGCCGACGAGCTGTCTCACTTCGCCCGAGACCTGGATTACTGCGAGGCCCACTGA</t>
  </si>
  <si>
    <t xml:space="preserve">group_2055</t>
  </si>
  <si>
    <t xml:space="preserve">tRNA-specific 2-thiouridylase MnmA</t>
  </si>
  <si>
    <t xml:space="preserve">COG2014: COG4961 Flp pilus assembly protein TadG </t>
  </si>
  <si>
    <t xml:space="preserve">MRSRFTTDQRGGGSASVGMLLLMPAIMLLAFGGIEVGMWCHAHQSTIAAAQSAAEAQRVVHPVPGSAQEAASQITSHGGVRDTRISVSDDGATVTVTVSGRAPSMLGLHLPAVSSTASMPKERLS*</t>
  </si>
  <si>
    <t xml:space="preserve">ATGCGTAGCAGGTTCACAACTGATCAGCGTGGCGGTGGTAGCGCGTCGGTGGGGATGCTCCTGCTGATGCCTGCGATCATGCTGCTGGCATTCGGTGGGATCGAGGTCGGGATGTGGTGTCACGCCCATCAGTCGACCATCGCGGCAGCCCAAAGCGCCGCGGAGGCTCAGCGTGTCGTCCATCCGGTCCCGGGGTCGGCACAGGAGGCAGCCTCGCAGATCACTAGTCATGGCGGGGTGCGTGATACCCGGATATCGGTCAGTGATGACGGGGCCACTGTCACGGTGACCGTCTCAGGTCGGGCCCCATCGATGCTGGGGCTGCATCTTCCGGCTGTGTCGTCGACAGCGTCGATGCCCAAGGAGCGCCTGTCGTGA</t>
  </si>
  <si>
    <t xml:space="preserve">group_2618</t>
  </si>
  <si>
    <t xml:space="preserve">Circumsporozoite protein;</t>
  </si>
  <si>
    <t xml:space="preserve">MARDERGGGSVSVWMLLMVPVILVMAGLVFDGSRQISATQAAQDAAVAASRAGTDAAATPQLAGHDGAAVAVQAARQALSAAGVDGSVQEDGSTITVTTSQSRPTVFLSAIGISQVRGHGQAHAQLVGPGERP*</t>
  </si>
  <si>
    <t xml:space="preserve">ATGGCCCGTGATGAGCGTGGTGGCGGCTCGGTGTCGGTGTGGATGCTGCTCATGGTGCCGGTGATTCTGGTCATGGCCGGCCTGGTTTTTGACGGGTCCCGTCAGATATCGGCAACCCAGGCGGCCCAGGACGCGGCGGTTGCGGCATCCCGCGCCGGAACTGATGCGGCAGCGACACCGCAGCTTGCTGGCCACGACGGGGCGGCCGTAGCAGTCCAAGCGGCCCGCCAGGCACTATCTGCTGCCGGGGTGGACGGGTCGGTGCAGGAGGACGGGTCGACCATCACGGTGACCACGTCTCAAAGTCGGCCGACAGTGTTCCTGTCAGCGATCGGAATCAGCCAGGTAAGGGGGCATGGGCAGGCCCATGCTCAGCTTGTGGGACCGGGAGAACGCCCATGA</t>
  </si>
  <si>
    <t xml:space="preserve">group_448</t>
  </si>
  <si>
    <t xml:space="preserve">Translation initiation factor IF-2</t>
  </si>
  <si>
    <t xml:space="preserve">MSRHPRRPGAGERRFRIIVTTLVLVVALSSVPAMASGPGLGWMGDGFNVTDSNGIHLFQYQMSMDDGGVTAPLKAMWASIIGMCWNTYLMVIALLCRLLDWTVAMSWVGWITGPLVGLQNDIHDKVLAPLGADSWGGTVLTLLTTCAGVGVVVKMMRGRTAGAWATGARAAIAAALALGFLAAPVAKFAGDTTTLATPLARTQQFGVALSHMITSSVDPATATAGEVEIPDDMTSTGDSKDPKLSAIIVDSFVAPVHQQLNYGRIIDAKCHDKYIEVLKGGPYDDVSDARDDLGDCDEGLSDYAGDIADGSWLVGFFFYSSTVAGLAVVLLVFAGMCWFYVCKLVWSAFMSMLNVLRAIPGRTDPLIRDLCSILYSMIGIVGSMVMLGVVMLIIKSVFASDGDVAIKVMVVNMLELVGIIGFLMSMWRRHKGEKGLRDKINDWMRSKRSERGSVIGQWAGRGARRMVRSGGRKLTGLGRRRMASTVVSGAAAVATGGVSTGVTRAAKVARMAAGARGTSAAYQQIRAGAGAPQGQSKIATAGMSAIAHAHNHVSALRGGMSAIAKQTRQGKDAPVRATTGHRALDATASRVGRAEAGAIKAHRAVKKAGAKAAAPVVKGAKVVSKPVVSGAQKVTKPVRHVLTPPTAAEVPRHVKPEPKTPEPKPGPSKPIKPRPANQRRTGPTKPVRTSRRRPLKPAKGGQR*</t>
  </si>
  <si>
    <t xml:space="preserve">GTGAGCCGTCATCCACGCCGCCCCGGGGCCGGGGAGCGGCGGTTCCGTATCATCGTCACCACGCTGGTTCTGGTGGTGGCGCTGAGCAGTGTGCCTGCCATGGCATCGGGCCCGGGGCTGGGCTGGATGGGTGACGGTTTCAATGTGACTGACTCCAACGGTATTCACTTGTTTCAGTACCAGATGTCGATGGACGATGGTGGCGTTACGGCCCCGCTGAAGGCTATGTGGGCCTCCATTATTGGCATGTGTTGGAACACGTACCTGATGGTCATTGCCCTGTTGTGCCGGTTGTTGGACTGGACCGTGGCGATGAGCTGGGTCGGGTGGATTACCGGACCGCTGGTGGGGTTACAGAACGACATCCACGACAAGGTTTTGGCCCCGCTGGGAGCGGACAGCTGGGGTGGAACGGTGTTGACGTTGCTGACGACGTGCGCCGGTGTGGGCGTGGTCGTCAAGATGATGAGGGGACGTACGGCAGGGGCGTGGGCTACGGGTGCGCGTGCGGCGATTGCTGCGGCGCTGGCGTTGGGTTTCTTGGCGGCCCCGGTGGCGAAGTTCGCAGGCGATACGACGACGTTGGCTACTCCGCTGGCTCGCACCCAGCAGTTCGGTGTGGCGCTGTCTCATATGATTACCAGTTCGGTTGATCCTGCGACGGCGACCGCTGGTGAGGTCGAGATTCCTGATGACATGACCTCGACGGGAGACTCGAAGGATCCGAAGCTGTCGGCGATCATTGTGGACTCGTTCGTGGCGCCGGTTCATCAGCAGCTCAACTATGGCCGCATTATTGATGCGAAGTGCCACGACAAGTACATCGAGGTGCTCAAGGGTGGCCCTTACGATGACGTCTCGGATGCTCGCGACGACCTTGGTGACTGTGATGAGGGGTTGTCGGATTACGCCGGCGATATTGCGGATGGTTCGTGGTTGGTGGGGTTCTTCTTTTACTCGTCGACGGTGGCGGGTTTGGCTGTGGTCCTGCTGGTGTTCGCGGGCATGTGCTGGTTCTACGTGTGCAAGTTGGTGTGGTCGGCGTTCATGTCGATGCTCAACGTGTTGCGGGCTATCCCTGGCCGCACAGATCCGCTCATCCGGGATCTGTGTTCGATCTTGTACTCGATGATCGGCATTGTCGGGTCGATGGTGATGTTGGGTGTGGTCATGCTCATCATCAAGTCGGTTTTCGCCTCTGACGGTGATGTCGCCATCAAGGTCATGGTTGTCAACATGCTCGAGCTCGTGGGGATTATCGGGTTCTTGATGTCCATGTGGCGTCGTCACAAGGGCGAGAAGGGGCTGAGGGACAAGATCAACGATTGGATGCGCAGCAAGCGTTCCGAAAGGGGCTCGGTGATCGGCCAGTGGGCTGGGCGGGGTGCTCGCCGGATGGTGCGCAGCGGTGGTCGCAAGCTCACCGGATTGGGTCGAAGGCGGATGGCCTCGACTGTGGTCTCGGGTGCTGCTGCGGTAGCCACGGGTGGCGTGTCGACGGGAGTGACTAGGGCTGCGAAGGTGGCGCGAATGGCGGCGGGTGCTCGTGGCACGTCGGCGGCTTACCAGCAGATTCGTGCTGGGGCAGGGGCCCCGCAGGGCCAGTCAAAAATCGCGACGGCCGGCATGTCGGCGATCGCCCACGCCCACAATCATGTTTCGGCATTGCGAGGCGGCATGTCGGCGATCGCTAAGCAGACCCGCCAGGGCAAGGATGCACCGGTGAGGGCAACGACGGGCCACAGAGCCCTCGATGCTACTGCTAGCAGGGTTGGCCGGGCCGAGGCCGGGGCTATCAAAGCGCATCGTGCAGTCAAGAAGGCCGGCGCGAAGGCAGCCGCACCGGTGGTCAAAGGTGCCAAGGTGGTGTCTAAGCCGGTTGTTTCGGGTGCCCAGAAGGTCACCAAGCCGGTACGCCACGTGCTGACTCCTCCCACCGCAGCCGAAGTGCCTAGGCATGTGAAGCCGGAGCCTAAGACTCCGGAGCCCAAACCGGGTCCCAGCAAGCCGATCAAACCCAGGCCTGCCAACCAACGGCGGACTGGACCAACCAAGCCTGTGCGTACCAGCAGGCGTCGCCCCCTCAAACCAGCGAAAGGTGGGCAGCGTTGA</t>
  </si>
  <si>
    <t xml:space="preserve">group_2081</t>
  </si>
  <si>
    <t xml:space="preserve">Potassium transporter 5;</t>
  </si>
  <si>
    <t xml:space="preserve">MLDQFLLLPLESQNLFEWTTIKAGEGQSAVRAVAMVVVVGIAAFNIFKHGMSLAKIVSMLFVCGMAHWLIEGNAIQFFGQMMQGLGKS*</t>
  </si>
  <si>
    <t xml:space="preserve">ATGCTCGATCAATTCCTCCTGCTGCCACTGGAATCGCAGAACCTCTTCGAATGGACGACGATCAAGGCAGGTGAAGGTCAGTCCGCGGTGCGAGCCGTCGCCATGGTCGTAGTCGTGGGCATTGCCGCGTTCAACATCTTCAAACACGGTATGAGCCTGGCCAAGATCGTCTCCATGCTGTTTGTGTGTGGTATGGCGCACTGGCTTATCGAAGGTAACGCGATCCAATTCTTCGGACAGATGATGCAAGGATTGGGCAAGAGCTGA</t>
  </si>
  <si>
    <t xml:space="preserve">group_2087</t>
  </si>
  <si>
    <t xml:space="preserve">Modification methylase CcrMI;</t>
  </si>
  <si>
    <t xml:space="preserve">COG2014: COG1261 Flagella basal body P-ring formation protein FlgA </t>
  </si>
  <si>
    <t xml:space="preserve">MSADETPAARGGRRFDTTVKPRRRPMLIAAGIAIVIVGALLITQLIRSAQTEHRVLEVHADVARGEVIRDTDLVSVTVGQVDNVSTVPADQLDSLVGKRATADLRAGSLLPAGAIGPADVVPAPGKSLVGLKLAAGQIPIGDLAVGTKLRLIQTSAPSGSSTTTDSSTNTDGQSWEATMATGTKKTEQVTLINAEVNSRDAARIAQLTSQGRIAVVKDPIR*</t>
  </si>
  <si>
    <t xml:space="preserve">ATGTCCGCTGATGAAACTCCTGCCGCCCGGGGTGGGCGACGCTTTGATACGACCGTCAAGCCCAGGCGCCGTCCCATGCTTATCGCCGCCGGTATCGCCATCGTGATAGTCGGCGCGCTCCTCATCACTCAGTTGATTCGCTCCGCCCAAACCGAGCATCGCGTGCTGGAAGTCCACGCCGATGTGGCTCGCGGCGAGGTCATCCGTGACACCGATCTGGTATCGGTGACTGTCGGCCAGGTCGACAACGTATCAACGGTTCCCGCAGACCAGCTCGACTCACTGGTCGGCAAACGCGCCACGGCAGATCTTCGAGCCGGATCACTCTTGCCTGCTGGGGCTATCGGCCCGGCCGATGTCGTTCCAGCTCCGGGCAAGTCGCTGGTCGGGCTGAAGCTAGCCGCCGGACAGATCCCTATCGGAGACCTTGCTGTCGGGACGAAGCTGCGCCTGATCCAGACGTCGGCACCCAGCGGCTCATCCACCACCACTGATAGCAGCACCAATACCGATGGCCAGTCGTGGGAGGCAACAATGGCGACCGGCACCAAAAAGACCGAGCAGGTCACCTTGATCAACGCCGAAGTGAACTCGCGTGATGCCGCCCGGATCGCCCAACTGACGTCACAGGGCCGTATCGCCGTAGTGAAGGATCCGATCCGATGA</t>
  </si>
  <si>
    <t xml:space="preserve">group_874</t>
  </si>
  <si>
    <t xml:space="preserve">Taperin</t>
  </si>
  <si>
    <t xml:space="preserve">MTALIQALPTAELSAGPGASSPARPSAEGFIKIHHDLISAGVSGNAMALFVALRNQPGCDQWTRHSYLRLAQWCGWDGLSEAAGCKRVQRAAAELASGGWLESRVGHDRRTAKTLVWHRLTSPDTDRWEQLPRIVWARICQIAGETSGEWVRHWLVWRMLAGRTGVAQAPTSIVARFLGCSSRQVSHIRGALVDAGLLGCDEVSGAASRVWFPSMAEECAADREVVDGAVVDAEVGSGEGVEEGGEPLSILSTHPCRFCPPTPVDFVRQVLDKPLDSELDPGSRQRVNSPTRARAAAEPPKPKKPIPPTPEPAAPASDSPVSAHADEAAELAWQFVGWCPQLVGAPKKVRGQLRQMVAAEIRRNPGWLDAPALEVVAQRVRAEGALGVQHCEIVRAELHGVIADQKAAPARPDALHAREPKWWDDVYYEGNTTVWYDSDETSDDDEAWNRSQVCHVAERDDMAGGIATNLLASHADDPMAWLTRRQTMLMARFPHAQNEVIAMCHIVRTALEADMAAGTRWED*</t>
  </si>
  <si>
    <t xml:space="preserve">ATGACCGCTTTAATTCAAGCTCTGCCGACAGCTGAACTGTCTGCTGGACCTGGTGCTAGCAGTCCAGCTAGACCCTCTGCTGAGGGCTTCATCAAGATTCACCACGACCTCATTAGTGCGGGCGTGTCGGGTAACGCGATGGCGTTGTTCGTCGCGTTACGTAACCAGCCCGGCTGTGATCAGTGGACCCGTCACTCGTACCTGCGGCTAGCCCAATGGTGCGGCTGGGATGGGCTGTCGGAGGCGGCGGGCTGTAAGCGGGTGCAGCGGGCCGCTGCTGAGCTCGCTAGCGGTGGTTGGCTGGAATCGCGGGTCGGCCATGATCGTCGCACCGCTAAGACGCTGGTGTGGCATCGGTTGACCAGCCCCGACACCGACCGCTGGGAGCAATTGCCGCGGATTGTGTGGGCGAGGATCTGCCAGATCGCCGGGGAGACGTCGGGAGAGTGGGTGAGGCATTGGCTGGTGTGGCGGATGCTGGCCGGTCGTACTGGTGTGGCTCAGGCCCCTACGTCCATCGTGGCCCGGTTCCTGGGCTGTTCTTCGCGCCAGGTCTCTCATATCCGTGGGGCTCTCGTTGATGCCGGTCTGCTCGGCTGTGACGAGGTCTCGGGGGCGGCGAGCCGGGTGTGGTTCCCCTCGATGGCCGAGGAGTGTGCAGCGGATCGTGAGGTGGTCGATGGGGCCGTCGTCGATGCTGAGGTGGGCTCTGGTGAAGGTGTCGAGGAGGGCGGGGAACCCCTGTCGATTTTGTCCACCCACCCCTGTCGATTTTGTCCACCCACCCCTGTCGATTTTGTCCGCCAAGTATTAGACAAACCATTAGACAGTGAATTAGACCCTGGGTCGCGTCAGCGTGTGAACTCACCAACGCGCGCGCGCGCGGCGGCCGAGCCGCCGAAGCCAAAGAAACCCATACCACCAACGCCTGAACCAGCAGCCCCCGCTTCAGACAGTCCTGTGTCAGCGCACGCTGATGAGGCTGCCGAGTTGGCGTGGCAGTTCGTGGGGTGGTGTCCTCAGCTGGTAGGGGCACCGAAGAAGGTGCGTGGCCAGCTCCGCCAGATGGTCGCTGCCGAGATCCGCCGGAATCCGGGCTGGCTGGATGCGCCAGCGTTGGAGGTTGTTGCCCAGCGGGTACGTGCTGAAGGTGCGCTGGGGGTCCAGCACTGTGAGATTGTGCGAGCCGAGCTGCACGGGGTGATCGCCGACCAGAAGGCCGCCCCCGCCCGCCCCGACGCCCTGCACGCGCGGGAGCCCAAGTGGTGGGACGACGTGTACTACGAAGGAAACACAACCGTGTGGTACGACTCTGACGAAACCAGTGACGACGACGAGGCGTGGAACCGGTCGCAGGTATGTCATGTTGCTGAGCGTGACGACATGGCTGGCGGGATTGCTACCAACCTGCTGGCCTCCCACGCTGATGATCCGATGGCCTGGCTGACTCGCCGTCAAACCATGCTGATGGCTCGTTTCCCCCACGCCCAGAACGAGGTCATCGCGATGTGCCACATCGTGCGCACCGCCCTGGAGGCCGACATGGCCGCCGGAACCCGGTGGGAGGACTGA</t>
  </si>
  <si>
    <t xml:space="preserve">group_3739</t>
  </si>
  <si>
    <t xml:space="preserve">Leucine--tRNA ligase; AltName: Leucyl-tRNA synthetase;</t>
  </si>
  <si>
    <t xml:space="preserve">MSTIVLTSVSGAPGVTTTAIGLGRVWPQSSLVVEDDTHHAMLAGYLRASQHAEPNLAAVANLTSTPTNAQTVWESIARPLPTDDPVGGLRRKGILGPPTPWSRAGIDPRWGFMLALWRQLEEAGIDTIIDLGRLATPLTSTPHLIAAPIVEDADMILVMIEATLRDIAGARTMVEGLAEQMNLAGAYRRLGLLVHRGGQARGVAEFNDKEITSALRLPVIGAITHDPAGAAQLSDGVGQRFDKSRLAHSLSKVAASLVDAINKRHADDEEDL*</t>
  </si>
  <si>
    <t xml:space="preserve">ATGAGCACCATTGTTTTGACCAGCGTCTCGGGAGCCCCAGGGGTCACCACGACAGCGATCGGGCTGGGCAGGGTCTGGCCACAATCGAGCCTGGTCGTCGAGGATGACACCCACCACGCCATGCTGGCGGGCTACCTGCGAGCCTCCCAGCACGCCGAACCGAACCTGGCCGCAGTGGCGAACCTGACGTCGACTCCAACCAACGCCCAAACGGTGTGGGAATCTATCGCCAGACCCCTACCCACCGATGACCCAGTCGGCGGGCTGCGACGCAAAGGCATCCTCGGCCCGCCCACGCCGTGGTCTCGCGCAGGCATCGACCCCCGATGGGGATTCATGCTGGCCCTGTGGCGGCAACTGGAGGAGGCTGGCATCGACACCATCATCGATTTGGGTCGCCTAGCCACACCACTGACCTCAACGCCACACCTGATCGCCGCACCCATCGTCGAGGACGCCGACATGATCTTGGTGATGATCGAGGCGACACTACGCGACATCGCCGGCGCCCGCACGATGGTGGAGGGACTCGCTGAGCAGATGAACTTGGCCGGCGCCTACCGACGTCTCGGACTGCTTGTCCACCGTGGCGGCCAGGCCCGCGGCGTCGCCGAGTTCAATGACAAGGAGATCACCTCGGCGTTACGACTCCCGGTCATCGGGGCCATTACCCACGACCCGGCCGGAGCCGCCCAACTCTCCGACGGGGTCGGGCAGCGGTTCGACAAGTCACGTCTGGCCCACTCACTATCAAAGGTGGCGGCCAGCCTCGTCGATGCCATAAACAAGCGCCACGCTGATGACGAGGAGGATCTGTGA</t>
  </si>
  <si>
    <t xml:space="preserve">group_3735</t>
  </si>
  <si>
    <t xml:space="preserve">Proton/glutamate-aspartate symporter; AltName: Proton/glutamate symport protein</t>
  </si>
  <si>
    <t xml:space="preserve">MMTDLDLAKKQITWLAAHLRSRIVDERGGGSSTVETLIWIGVIVALVIGVGVGVTAYIRSKMPH*</t>
  </si>
  <si>
    <t xml:space="preserve">ATGATGACCGATCTCGACCTGGCTAAAAAACAGATCACCTGGCTGGCGGCGCACCTGCGTTCCCGGATCGTTGACGAGCGTGGCGGTGGTAGCTCTACCGTGGAGACACTGATTTGGATTGGTGTCATCGTGGCGCTGGTGATTGGTGTGGGCGTCGGGGTGACGGCCTATATCAGGTCGAAGATGCCTCACTGA</t>
  </si>
  <si>
    <t xml:space="preserve">group_2031</t>
  </si>
  <si>
    <t xml:space="preserve">3-hexulose-6-phosphate synthase 3;</t>
  </si>
  <si>
    <t xml:space="preserve">MDSEPVVWATPYLKGATPSGHSFSHPHQAMSGPVGALDTRDASTAAIVENFGVVADGDVGGCRRAAVFKDIGEGFLDDAVAGEFGALGQRFVTFRAAFDRQSDGESPLISLMRLGMSSRP*</t>
  </si>
  <si>
    <t xml:space="preserve">ATGGACTCGGAACCCGTGGTCTGGGCGACTCCCTACCTCAAGGGTGCCACCCCAAGCGGACATTCGTTCTCGCATCCCCACCAGGCCATGTCCGGCCCCGTCGGCGCGCTCGATACCCGTGACGCTAGTACCGCGGCCATCGTCGAGAATTTCGGGGTGGTGGCTGATGGTGACGTGGGCGGTTGCCGTCGGGCCGCCGTGTTTAAGGACATTGGTGAGGGCTTCTTGGACGACGCGGTAGCAGGCGAGTTCGGCGCCTTGGGACAACGGTTCGTGACATTCCGGGCTGCCTTTGATCGTCAGAGTGATGGCGAGAGCCCCCTCATCTCCTTGATGAGGTTGGGGATGTCGTCAAGGCCCTGA</t>
  </si>
  <si>
    <t xml:space="preserve">group_1328</t>
  </si>
  <si>
    <t xml:space="preserve">4-methylaminobutanoate oxidase (formaldehyde- forming);</t>
  </si>
  <si>
    <t xml:space="preserve">COG2014: COG1433 Predicted Fe-Mo cluster- binding protein, NifX family </t>
  </si>
  <si>
    <t xml:space="preserve">MNVMIPVRPDGSVEPRFGKAPMVAVAQVDNDGHVTDWHTFKVEWDRLHNEGTEGRHHARIVRFLREHDVVACVATHAGMGMQRTLAAMKVPLLPATLPRARESVEHAMISAYADTKGTEES*</t>
  </si>
  <si>
    <t xml:space="preserve">ATGAACGTCATGATCCCCGTTCGTCCGGACGGCTCAGTGGAGCCACGATTCGGTAAGGCGCCTATGGTAGCCGTCGCACAGGTTGACAACGACGGTCACGTCACCGACTGGCACACCTTTAAGGTTGAGTGGGACCGCCTCCATAATGAGGGCACTGAAGGTCGTCACCACGCCCGCATCGTTCGCTTCCTGCGTGAGCACGACGTCGTAGCATGCGTCGCCACCCACGCTGGGATGGGAATGCAGCGCACCCTGGCAGCGATGAAGGTCCCGTTACTGCCGGCCACGTTGCCTCGTGCTAGGGAATCAGTGGAGCACGCCATGATTTCGGCATATGCGGACACCAAGGGCACGGAGGAATCATGA</t>
  </si>
  <si>
    <t xml:space="preserve">group_3224</t>
  </si>
  <si>
    <t xml:space="preserve">Transmembrane protein 165; AltName: Transmembrane protein PT27; AltName: Transmembrane protein TPARL; Flags: Precursor</t>
  </si>
  <si>
    <t xml:space="preserve">COG2014: COG3325 Chitinase, GH18 family</t>
  </si>
  <si>
    <t xml:space="preserve">MRLSRRHVLASTVGVVSTALITAQTPVGIAFARPRRTSKAVTTAVYIEVNHEDPATVGAFVREGVHRPVFDLAMIFCGQYQL*</t>
  </si>
  <si>
    <t xml:space="preserve">ATGAGGTTGAGTCGTCGTCACGTGCTCGCTAGTACTGTTGGGGTAGTTTCGACGGCGTTGATCACGGCACAGACGCCCGTAGGTATCGCGTTTGCAAGGCCTCGTAGGACTTCTAAGGCAGTGACCACTGCGGTCTACATCGAGGTCAATCACGAGGATCCCGCGACTGTCGGGGCCTTCGTCCGAGAAGGGGTTCACCGCCCGGTCTTCGATCTGGCTATGATTTTTTGCGGCCAATATCAACTATGA</t>
  </si>
  <si>
    <t xml:space="preserve">group_3250</t>
  </si>
  <si>
    <t xml:space="preserve">Protein NRT1/ PTR FAMILY 5.1;</t>
  </si>
  <si>
    <t xml:space="preserve">MIRLPKLVSVGVLTVMLGGSFAVAPSVAHSGSLELFAEPHYKARIGYRTTTGSWNISRGNNDTLSSVKNHTNWSAAFWYDAHQGGHCWDYSPKTDDPYFWWYDDNQASSFALGRGC*</t>
  </si>
  <si>
    <t xml:space="preserve">ATGATTCGATTACCCAAGTTAGTGAGCGTAGGAGTCCTCACTGTCATGTTAGGGGGGAGTTTTGCTGTCGCGCCCTCTGTGGCTCATTCTGGAAGCCTTGAGCTATTCGCTGAGCCACATTACAAGGCGCGTATCGGATATCGAACAACGACTGGGAGTTGGAATATTAGCAGGGGCAATAATGATACACTGAGTTCGGTGAAGAATCACACGAACTGGTCAGCTGCATTTTGGTACGATGCACATCAAGGAGGTCATTGTTGGGATTATAGCCCCAAGACTGATGACCCCTATTTCTGGTGGTATGACGACAATCAGGCATCATCCTTCGCTCTTGGGCGCGGGTGTTGA</t>
  </si>
  <si>
    <t xml:space="preserve">kdgK_2</t>
  </si>
  <si>
    <t xml:space="preserve">2-dehydro-3-deoxygluconokinase</t>
  </si>
  <si>
    <t xml:space="preserve">2-dehydro-3-deoxygluconokinase; AltName: 2-keto- 3-deoxygluconokinase; AltName: 3-deoxy-2-oxo-D-gluconate kinase; AltName: KDG kinase</t>
  </si>
  <si>
    <t xml:space="preserve">COG2014: COG0524 Sugar or nucleoside kinase, ribokinase family </t>
  </si>
  <si>
    <t xml:space="preserve">MTDPVTLRPADQCCYDIVSLGEVMLRLDPGERRIRTARSFDAWEGGGEYNVSRGLSRVFGKHAAVITSLVDDPVGRLVGDLITAGGVDDQFITWVPSDGVGRTVRTGLNFTERGFGVRGAVGVSDRGHTAASQLRAEDIDVDRLFGQLGVRWLHTGGIYAALSQTSAQTAKAVMAAAHANGTVISYDLNYRPSLWKLIGGQEEARRVNRELARLVDVMIGNEEDFTACLGFEVEGNDENLSHLDVNSYATMIDKVVETFPNISIVATTLRQVRTASRNDWSAIAWSKDTGLVRSVERPNLEILDRVGGGDSFAAGLVAGLMETRDLQKAVELGAAHGALAMTTPGDTSMATRCEVESLAAGGSPRVKR*</t>
  </si>
  <si>
    <t xml:space="preserve">ATGACTGACCCCGTCACCCTTCGCCCCGCAGATCAGTGCTGTTACGACATCGTCTCCCTCGGCGAAGTAATGCTGCGACTCGACCCAGGTGAGCGTCGCATCCGTACCGCTAGGTCCTTCGACGCCTGGGAGGGCGGCGGCGAGTACAACGTCAGCCGCGGCTTGTCCCGCGTCTTCGGCAAACACGCCGCCGTCATTACCAGCCTCGTCGACGACCCGGTTGGGCGCCTTGTCGGTGACCTCATCACTGCTGGCGGTGTCGACGACCAGTTCATCACCTGGGTGCCCTCTGACGGAGTCGGCCGCACAGTACGCACTGGACTCAACTTCACCGAGCGTGGTTTCGGTGTCCGTGGCGCCGTCGGGGTCTCCGACCGTGGCCATACTGCCGCCAGCCAGCTGCGCGCCGAAGACATCGACGTCGACCGTCTCTTTGGACAACTGGGAGTGCGTTGGCTACATACCGGAGGCATCTACGCCGCCTTGTCACAGACCAGCGCTCAGACCGCGAAGGCTGTCATGGCAGCGGCCCACGCTAACGGCACCGTTATCTCCTACGACCTCAACTACCGCCCGAGCTTGTGGAAGTTGATCGGCGGTCAAGAGGAGGCACGCCGCGTCAACCGCGAATTGGCGAGGTTGGTCGACGTCATGATCGGTAACGAGGAGGACTTCACGGCGTGTCTGGGATTCGAGGTGGAGGGCAACGACGAGAACCTCTCCCATCTCGACGTCAACTCGTATGCCACCATGATTGACAAGGTCGTCGAGACATTCCCGAATATCTCCATCGTCGCCACGACCCTGCGTCAGGTGCGTACTGCTAGCCGTAACGACTGGTCAGCTATTGCGTGGTCGAAGGACACTGGTTTGGTCCGCTCGGTCGAACGCCCCAACCTGGAAATCCTCGACCGCGTTGGCGGTGGTGACTCCTTCGCAGCTGGTCTCGTGGCTGGTCTTATGGAGACTCGAGACCTGCAGAAAGCCGTCGAGTTGGGAGCCGCCCACGGCGCTCTGGCCATGACGACGCCCGGCGATACCTCAATGGCCACCCGCTGCGAGGTGGAATCGTTGGCAGCAGGCGGATCTCCACGAGTGAAACGCTGA</t>
  </si>
  <si>
    <t xml:space="preserve">mgl</t>
  </si>
  <si>
    <t xml:space="preserve">L-methionine gamma-lyase</t>
  </si>
  <si>
    <t xml:space="preserve">Cystathionine gamma-synthase;</t>
  </si>
  <si>
    <t xml:space="preserve">COG2014: COG0626 Cystathionine beta- lyase/cystathionine gamma-synthase </t>
  </si>
  <si>
    <t xml:space="preserve">METPSNPLLRITDIAAAAELAHSSAGKRTVVAVDNTFCSPILQQPLSLDADLVIASDTKFLNGHSDVIGGSVVAANQQDVDLIAFHANMMGLTASPLDSWLTLRGLRTLGVRMQAHCANAARMVEILQSHQAVTAVYWPGLPNHPGHELAARQQKNFESLLSFELAGGRASVEAFMTGLKGFILAESLGGVESLVCHPATMTHAAMSQEARDAAGVTDAMIRMSPGIDPVNDLAICLSEALDRATTV*</t>
  </si>
  <si>
    <t xml:space="preserve">GTGGAGACTCCATCGAACCCTCTACTGCGCATCACCGACATCGCAGCGGCAGCTGAATTAGCGCACTCCTCTGCTGGGAAGCGCACCGTTGTTGCCGTCGATAACACCTTCTGCTCACCGATTCTGCAACAGCCACTCAGCCTTGACGCTGATCTCGTTATTGCCTCTGACACCAAGTTCCTTAACGGTCACTCCGACGTCATCGGCGGCTCGGTGGTCGCCGCGAACCAACAAGACGTCGACCTGATAGCCTTCCACGCCAACATGATGGGGCTGACGGCCTCCCCGCTGGATTCCTGGCTGACCTTGCGAGGTTTGCGAACCCTTGGTGTGAGGATGCAGGCTCACTGCGCGAACGCCGCTCGGATGGTGGAGATTCTCCAAAGTCACCAGGCCGTCACAGCCGTCTATTGGCCTGGCCTGCCCAACCACCCCGGCCATGAGTTGGCCGCCCGCCAACAGAAGAACTTCGAGTCCCTGCTGAGCTTCGAACTGGCCGGTGGCCGAGCATCCGTCGAGGCTTTTATGACCGGGCTGAAGGGGTTTATCCTCGCGGAATCCCTGGGCGGGGTGGAGTCCCTGGTCTGCCACCCGGCGACGATGACCCACGCCGCCATGAGTCAGGAGGCTCGGGACGCAGCGGGGGTCACCGACGCCATGATTCGGATGAGCCCAGGAATCGATCCTGTTAATGACCTCGCGATCTGCCTGTCCGAAGCCCTCGATCGGGCCACGACTGTCTGA</t>
  </si>
  <si>
    <t xml:space="preserve">algU</t>
  </si>
  <si>
    <t xml:space="preserve">RNA polymerase sigma-H factor</t>
  </si>
  <si>
    <t xml:space="preserve">RNA polymerase sigma-H factor; AltName: Sigma-30</t>
  </si>
  <si>
    <t xml:space="preserve">COG2014: COG1595 DNA-directed RNA polymerase specialized sigma subunit, sigma24 family </t>
  </si>
  <si>
    <t xml:space="preserve">MVSGVDGPGGDEAVLADIRAAQDGDAGAYARLVESWGGRLLRFCHNNLPATIDAEDAVQDVLLTAWQKLPGLDDQTRFRAWIYTIARNRCREVIRNAGRRATDPVPPEEVAVRIGSKQDPARAHTRDAAMMALRKGVAGLPDNQRRIWIMAQIDGLGYAEIADIEELPLSTIRGRLARARATIAKEMEPWR*</t>
  </si>
  <si>
    <t xml:space="preserve">ATGGTCAGCGGAGTCGACGGTCCCGGTGGCGATGAGGCCGTTCTGGCAGATATTCGCGCTGCTCAGGACGGAGATGCCGGCGCTTACGCTCGCCTCGTTGAATCGTGGGGCGGGCGGCTGTTGAGATTCTGCCACAATAACCTGCCGGCCACGATCGACGCTGAAGATGCTGTCCAGGACGTTCTGCTCACCGCCTGGCAAAAACTGCCTGGCCTCGACGACCAGACCAGGTTCAGAGCGTGGATATACACTATCGCCCGCAATCGGTGCCGAGAAGTTATTAGAAACGCAGGCAGGCGCGCTACCGACCCAGTGCCTCCGGAAGAGGTTGCGGTGAGGATCGGCTCCAAGCAGGATCCAGCGAGGGCTCACACCAGAGATGCCGCAATGATGGCGCTGCGAAAGGGTGTCGCCGGGTTGCCGGATAACCAGCGACGTATCTGGATAATGGCCCAGATAGATGGCCTCGGATATGCCGAGATTGCCGATATTGAGGAATTGCCACTGTCTACCATCCGAGGCCGTTTGGCTCGGGCAAGGGCTACCATCGCGAAGGAAATGGAGCCATGGAGGTGA</t>
  </si>
  <si>
    <t xml:space="preserve">group_3193</t>
  </si>
  <si>
    <t xml:space="preserve">Uncharacterized protein ORF65</t>
  </si>
  <si>
    <t xml:space="preserve">MAEIRKHKPSSSPIARALEAAMGESIKPVVPGSRPDKGVEEPETKSESTSSAAATATQWGSFTVTTPPKLSD*</t>
  </si>
  <si>
    <t xml:space="preserve">ATGGCCGAGATCCGCAAACACAAACCGTCGTCCAGCCCCATCGCCCGGGCTTTGGAGGCCGCAATGGGTGAATCCATCAAGCCGGTTGTCCCTGGATCGCGCCCCGACAAGGGGGTTGAAGAGCCGGAGACGAAGTCTGAGTCCACCTCATCGGCCGCCGCAACTGCCACCCAGTGGGGGTCCTTCACCGTGACGACGCCACCGAAGCTTTCAGATTAA</t>
  </si>
  <si>
    <t xml:space="preserve">group_2435</t>
  </si>
  <si>
    <t xml:space="preserve">Glutamine synthetase, chloroplastic; AltName: GS2; AltName: Glutamate--ammonia ligase; Flags: Precursor</t>
  </si>
  <si>
    <t xml:space="preserve">MWCGHEPCLGERATQPPIEHEVERPVCQSVRTEAFSADQLRDDTVAEHAQTKVVVDPLKLESAWRSYSADLSPRHCVANDDGGQVEVRETVLATIVRNSLADCEDGRLNRIRFSVPHTPLRLRIGLSVARGIPIPDCAERVRYRISMAMTRELGGRPEAIDIFVEDIHV*</t>
  </si>
  <si>
    <t xml:space="preserve">GTGTGGTGCGGACATGAACCGTGTCTGGGAGAGAGAGCGACGCAGCCTCCTATCGAACATGAGGTCGAGCGCCCAGTTTGCCAATCCGTGCGCACTGAGGCTTTTAGTGCTGACCAGCTGCGTGACGACACGGTCGCTGAGCACGCGCAGACGAAGGTGGTCGTCGATCCGCTGAAGCTGGAGTCAGCGTGGAGGTCATACAGTGCTGACCTGTCGCCGCGACACTGTGTTGCCAATGACGATGGTGGCCAGGTGGAAGTTCGGGAGACCGTGCTGGCCACGATTGTGCGTAACAGCCTCGCCGACTGCGAGGATGGGAGACTCAATCGGATTCGGTTCTCGGTTCCTCACACCCCGTTGAGACTTCGCATTGGTCTATCCGTCGCACGAGGGATACCGATACCTGATTGCGCCGAGAGAGTGCGCTATCGCATTTCAATGGCGATGACCCGCGAGCTTGGTGGTCGTCCGGAAGCTATCGACATCTTCGTGGAGGATATCCATGTCTGA</t>
  </si>
  <si>
    <t xml:space="preserve">metB</t>
  </si>
  <si>
    <t xml:space="preserve">Cystathionine gamma-synthase</t>
  </si>
  <si>
    <t xml:space="preserve">MPTSTTMQGLTTGLCSDHDHSSVIPPAFLFSNYFYDTSGECPPFDYGRGGNPTRALLADALTTLEGSAGAVVTSSGMSAVILVLQAFVPIGGHIVAPHDCYGGT*</t>
  </si>
  <si>
    <t xml:space="preserve">ATGCCGACGTCCACCACTATGCAGGGACTGACGACCGGGTTGTGTTCAGACCATGACCACTCCAGCGTCATCCCGCCAGCCTTCCTCTTCTCGAATTATTTCTACGACACTTCCGGGGAATGCCCGCCCTTTGACTACGGGCGAGGAGGCAATCCAACCCGGGCGTTGCTCGCCGACGCTTTGACGACCCTTGAAGGTAGCGCAGGAGCTGTCGTCACCTCATCAGGAATGTCGGCGGTAATTCTGGTGCTGCAAGCCTTCGTACCGATTGGCGGCCACATCGTCGCTCCGCACGACTGTTACGGCGGCACCTGA</t>
  </si>
  <si>
    <t xml:space="preserve">group_3189</t>
  </si>
  <si>
    <t xml:space="preserve">Short transient receptor potential channel 2;</t>
  </si>
  <si>
    <t xml:space="preserve">MRGRANRTRLAIVGIIGLLVVAWFMLVRFNVASSWGWRQPKPDAPIIDVPKVWRTDYASWALLIIGVLAAVIGLIWLLRQFSSSNRARTYGISHETDHGSTVLSTDALGRAIEEQIEEFPGVSSASVKFFGARVAPEMMVQIDIDDRTDVRKLVDRLESEVARDVETTLDTKLVRFGTKLRTGAHVAGMGVSHVGVTEVPNVDDSEDSLPASLMPKPTFLKEKSDRAKPRTREGKMLA*</t>
  </si>
  <si>
    <t xml:space="preserve">ATGAGGGGCCGCGCAAATAGAACACGACTCGCCATCGTCGGGATCATCGGTCTGTTGGTGGTTGCGTGGTTCATGCTGGTGCGGTTTAACGTCGCCTCGTCATGGGGATGGCGGCAGCCCAAACCCGATGCTCCTATCATCGACGTGCCGAAGGTATGGCGAACTGACTACGCATCGTGGGCCTTGCTTATCATCGGCGTTCTAGCCGCGGTGATCGGTTTGATTTGGCTGCTGCGCCAGTTTTCGTCGAGCAATCGGGCCCGCACCTACGGCATTAGCCACGAGACGGATCATGGCTCAACGGTGCTGTCCACCGATGCCCTGGGAAGGGCTATCGAGGAGCAGATCGAGGAGTTCCCTGGCGTTAGCAGCGCCAGCGTGAAGTTCTTCGGGGCCCGCGTGGCTCCCGAGATGATGGTTCAGATCGACATTGATGACCGTACCGACGTGAGAAAGCTCGTTGACCGGTTGGAGTCTGAGGTAGCTCGCGACGTCGAGACAACCTTGGATACGAAGTTGGTGCGGTTCGGGACGAAGCTGCGTACCGGGGCCCACGTTGCCGGAATGGGTGTGAGCCACGTCGGTGTGACCGAGGTGCCCAACGTTGATGATTCGGAAGACAGTCTTCCCGCCAGTCTGATGCCGAAACCGACATTCCTTAAGGAGAAGTCCGACCGGGCCAAGCCGAGGACCCGTGAGGGGAAGATGCTCGCCTGA</t>
  </si>
  <si>
    <t xml:space="preserve">group_3190</t>
  </si>
  <si>
    <t xml:space="preserve">Replicase polyprotein 1ab; AltName: ORF1ab polyprotein; Contains:  Nsp1; Contains:  Nsp1-alpha papain- like cysteine proteinase; AltName: PCP1-alpha; Contains: Nsp1-beta papain-like cysteine proteinase; AltName: PCP1- beta; Contains:  Nsp2 cysteine proteinase; AltName: CP2;</t>
  </si>
  <si>
    <t xml:space="preserve">S</t>
  </si>
  <si>
    <t xml:space="preserve">COG2014: COG1302 Uncharacterized conserved protein YloU, alkaline shock protein (Asp23) family</t>
  </si>
  <si>
    <t xml:space="preserve">MSRQYMSPPLIRRPSRTVPVTILAVLLVAAGVVAIIAAIQRLQHGSLPGWLAWGRGHMTTVTWLNSTALTVAIVIGVIALLLLIWALKPGRTSGVLLEPGEGAPDNREVVMDNSDLTGWLSRWLDEEDGVASSAVKRRVNTLRVDVETAVKDPEVMREQLMTRIADRVDSLGLKQPPKVKVRLR*</t>
  </si>
  <si>
    <t xml:space="preserve">ATGAGTAGGCAATACATGTCCCCGCCTCTCATTCGTCGCCCTTCCCGGACGGTTCCGGTGACGATTCTTGCCGTCTTGCTCGTGGCAGCCGGGGTGGTGGCCATCATTGCTGCCATTCAACGACTCCAGCACGGATCCTTGCCGGGATGGTTGGCCTGGGGGCGTGGTCACATGACCACCGTGACATGGCTGAACAGCACTGCTCTGACAGTGGCCATTGTTATCGGCGTCATTGCGCTGCTGTTGCTGATCTGGGCCTTGAAACCTGGGCGGACCTCCGGGGTGCTTCTCGAACCGGGCGAGGGTGCTCCTGACAATCGGGAGGTCGTCATGGACAACTCTGACCTGACAGGTTGGTTGTCTCGCTGGCTTGACGAGGAAGACGGTGTCGCGTCGTCAGCAGTGAAACGCCGCGTCAACACTCTCAGGGTTGACGTCGAGACTGCCGTCAAGGACCCAGAAGTGATGCGAGAGCAGCTCATGACGAGGATCGCTGACCGCGTTGATTCGCTGGGGCTGAAACAGCCCCCGAAGGTGAAAGTGAGGTTGCGATGA</t>
  </si>
  <si>
    <t xml:space="preserve">group_3191</t>
  </si>
  <si>
    <t xml:space="preserve">ATP-dependent helicase/nuclease subunit A; AltName: ATP-dependent helicase/nuclease AddA</t>
  </si>
  <si>
    <t xml:space="preserve">MSAGTTRVRSVPSLAVHNREKASRGALTVTTAVVEKIAARVAAQSEGFGAPISSFFGSGSRADFDRGPKVSAVLTGRTADLEVEVAIGYPAPVQAQCDDLRARLTEQVPKLSGVDIGTIDILVSRVVSKTLTTKELT*</t>
  </si>
  <si>
    <t xml:space="preserve">ATGTCCGCCGGCACCACACGCGTACGTTCGGTGCCCTCGCTGGCGGTCCACAACCGTGAGAAGGCTAGTCGTGGAGCCCTGACAGTCACCACAGCGGTTGTCGAGAAGATCGCCGCTCGCGTGGCGGCTCAGAGTGAGGGTTTCGGGGCTCCCATCTCGTCTTTCTTCGGGTCAGGATCGCGTGCCGACTTCGACCGAGGTCCGAAGGTTAGCGCGGTCCTCACCGGTCGTACGGCTGATCTTGAGGTGGAGGTTGCCATTGGCTACCCCGCCCCCGTCCAGGCTCAGTGTGACGATCTTCGAGCCCGATTGACCGAGCAGGTGCCGAAACTGTCCGGTGTGGATATCGGCACGATCGACATCCTGGTAAGCCGGGTCGTCAGTAAGACTTTGACGACGAAGGAGTTGACCTGA</t>
  </si>
  <si>
    <t xml:space="preserve">group_3192</t>
  </si>
  <si>
    <t xml:space="preserve">Alkaline shock protein 23</t>
  </si>
  <si>
    <t xml:space="preserve">Alkaline shock protein 23 [Staphylococcus saprophyticus subsp. saprophyticus ATCC 15305</t>
  </si>
  <si>
    <t xml:space="preserve">MADNNTASAKTDSTKSDAAKTENLLETRSKEKETLPPSPLHTDHGSTLIAEQVVQKIAGIACREVPGVHAMGSAGRRMLSSITDRIPGSTTNVSNGVQVEKGERQCAIDLSVVIEYGYSVVEVANKLRETIIDAVEYGTGLEVVEVNVQVTDVYIQGEDDDDEQHAQAANQHKNTELS*</t>
  </si>
  <si>
    <t xml:space="preserve">ATGGCTGACAACAATACCGCCTCCGCGAAGACCGACTCCACCAAGTCCGACGCCGCAAAGACCGAGAACCTGCTGGAGACGAGGTCCAAGGAGAAGGAGACCCTACCCCCCTCCCCTTTGCACACCGATCACGGCTCGACCCTTATCGCTGAGCAGGTCGTCCAGAAGATCGCTGGCATCGCCTGTCGTGAGGTCCCTGGCGTGCACGCTATGGGCTCGGCTGGGCGCCGTATGCTCAGCTCCATCACCGATCGCATCCCCGGATCGACCACCAATGTGTCGAACGGAGTCCAGGTCGAGAAAGGTGAGCGCCAGTGTGCTATCGATCTATCGGTGGTTATTGAATACGGCTACTCGGTCGTTGAGGTCGCCAATAAACTTCGCGAAACCATCATTGACGCTGTTGAGTACGGCACCGGCCTTGAAGTGGTTGAGGTAAACGTCCAGGTTACCGATGTCTACATCCAGGGTGAGGATGATGACGACGAGCAGCATGCTCAGGCTGCCAACCAGCATAAGAACACCGAGCTTTCTTGA</t>
  </si>
  <si>
    <t xml:space="preserve">group_2480</t>
  </si>
  <si>
    <t xml:space="preserve">Probable cobalt/nickel-exporting P-type ATPase; AltName: Cation-transporting P-type ATPase CtpD</t>
  </si>
  <si>
    <t xml:space="preserve">MSELKNDVVSGTLLTGEHVIDDLAGIIVTTVRNTPGVTRVVKPWWRRVGDDDRSAIRISEEDGLSDVEVEITVDLTVPIVQLTQDLRHRVATAITQSGRTPGKVDIVVSKVEPNNE*</t>
  </si>
  <si>
    <t xml:space="preserve">ATGTCTGAGCTCAAGAACGACGTCGTCTCTGGAACGCTGCTGACGGGCGAACACGTCATCGATGACCTAGCGGGGATCATTGTCACCACCGTCCGTAACACCCCGGGGGTGACGCGAGTCGTGAAGCCGTGGTGGCGTCGGGTTGGTGATGACGACCGCTCAGCGATACGGATCAGCGAGGAGGATGGGCTCAGCGATGTGGAGGTGGAGATTACTGTCGACCTGACGGTGCCTATCGTGCAGTTGACACAGGACCTTCGTCACCGGGTTGCTACCGCCATTACTCAATCGGGACGCACTCCAGGCAAGGTAGACATTGTCGTCTCCAAAGTTGAGCCCAATAACGAGTGA</t>
  </si>
  <si>
    <t xml:space="preserve">group_3201</t>
  </si>
  <si>
    <t xml:space="preserve">Putative glutamate--cysteine ligase 2-2; AltName: Gamma-glutamylcysteine synthetase 2-2;</t>
  </si>
  <si>
    <t xml:space="preserve">MARGSALSFHHVHELLGGHDARQHLDSQVRGYLPSVLCLYCESVVYVM*</t>
  </si>
  <si>
    <t xml:space="preserve">ATGGCTCGGGGCAGCGCTCTGAGTTTCCACCACGTCCACGAGTTGCTCGGGGGACATGACGCCAGGCAGCATCTAGATTCACAAGTGCGGGGTTATCTACCATCTGTGTTGTGTCTGTATTGTGAGAGTGTTGTGTATGTAATGTGA</t>
  </si>
  <si>
    <t xml:space="preserve">group_9089</t>
  </si>
  <si>
    <t xml:space="preserve">Transcription antitermination protein NusB; AltName: Antitermination factor NusB</t>
  </si>
  <si>
    <t xml:space="preserve">MGEFVADNGVLLAMRWSVGGLVKLSQVLRGCRSSRSGVELGRKWRLNPWNLARSE*</t>
  </si>
  <si>
    <t xml:space="preserve">ATGGGTGAGTTTGTTGCCGACAATGGTGTTCTATTAGCGATGAGATGGTCAGTCGGTGGGCTGGTGAAGCTGAGTCAGGTTTTGAGGGGTTGCAGGTCGAGTCGTTCGGGGGTCGAGCTTGGGAGGAAGTGGAGACTGAACCCCTGGAACCTTGCACGATCCGAGTGA</t>
  </si>
  <si>
    <t xml:space="preserve">group_3252</t>
  </si>
  <si>
    <t xml:space="preserve">tRNA N6-adenosine threonylcarbamoyltransferase; AltName: N6-L-threonylcarbamoyladenine synthase;</t>
  </si>
  <si>
    <t xml:space="preserve">MAEVSSTSESSFAAQVVEDSFAVDRSFAVDRSCDEIAGVENCLLAGGLGCGDRLRRASAGRRKPSTRDDQDFPSLNVAQNLAAYASHAG*</t>
  </si>
  <si>
    <t xml:space="preserve">GTGGCCGAGGTGTCGAGTACCAGCGAGTCATCGTTTGCCGCGCAGGTCGTTGAGGACAGTTTCGCTGTCGATCGCAGTTTCGCTGTCGATCGCAGTTGTGATGAGATCGCTGGTGTCGAAAATTGCCTCTTGGCTGGCGGGCTTGGTTGCGGCGATCGCCTGCGTAGGGCGTCAGCTGGGCGACGGAAGCCCTCGACGCGCGACGATCAGGACTTCCCCAGCCTTAACGTGGCGCAGAATCTTGCCGCTTACGCATCTCACGCTGGCTGA</t>
  </si>
  <si>
    <t xml:space="preserve">group_1543</t>
  </si>
  <si>
    <t xml:space="preserve">Succinate dehydrogenase [ubiquinone] iron-sulfur subunit; AltName: Iron-sulfur subunit of complex II;</t>
  </si>
  <si>
    <t xml:space="preserve">MRTPESSRASPWSWVVSTVLIPFTQSLAQLNMLSLLGGLVTIYASPALFVLRSGVIDNENVVKGERRSSLAPHSLALRSY*</t>
  </si>
  <si>
    <t xml:space="preserve">ATGCGGACGCCCGAATCGTCGCGGGCGTCTCCATGGTCCTGGGTGGTGTCCACCGTGCTCATTCCCTTCACCCAGTCCCTTGCTCAGCTGAACATGCTTTCCCTCCTGGGTGGCTTAGTCACGATCTACGCCTCCCCCGCACTGTTCGTCCTCCGATCCGGGGTCATCGACAATGAAAACGTCGTCAAGGGGGAACGCCGCAGTTCATTGGCCCCGCACTCGCTGGCCTTGCGCTCATACTGA</t>
  </si>
  <si>
    <t xml:space="preserve">group_1997</t>
  </si>
  <si>
    <t xml:space="preserve">Valine--tRNA ligase; AltName: Valyl-tRNA synthetase;</t>
  </si>
  <si>
    <t xml:space="preserve">MARHLGDEQADNCCSQRLCAEQPAVGARIAGLSNRDHLKQHDLQGAYADTVNDPGEQVCHDTWIPEEAPLPETFPIAGRTRVGKCWGD*</t>
  </si>
  <si>
    <t xml:space="preserve">ATGGCGCGGCACCTTGGAGACGAACAAGCCGACAACTGTTGCTCCCAGCGCCTGTGCGCTGAGCAGCCAGCCGTAGGCGCCAGGATCGCGGGGCTATCGAACCGAGACCACCTGAAGCAGCACGATTTGCAGGGCGCTTACGCCGACACCGTAAACGATCCCGGTGAACAGGTATGCCACGACACGTGGATCCCGGAAGAAGCTCCGTTGCCAGAGACGTTTCCGATCGCGGGGCGGACTCGCGTCGGGAAGTGTTGGGGCGACTGA</t>
  </si>
  <si>
    <t xml:space="preserve">group_3150</t>
  </si>
  <si>
    <t xml:space="preserve">Centrosomal protein of 44 kDa;</t>
  </si>
  <si>
    <t xml:space="preserve">MRSETSSQPFCPVSAEQKQPAEPLGVVFVGAFGLLGQLLAVALLFVIPVIPVVYLFLDRENQSQPAGFEQ*</t>
  </si>
  <si>
    <t xml:space="preserve">ATGAGGTCGGAGACTTCTTCTCAGCCCTTCTGCCCGGTTTCAGCGGAGCAGAAGCAGCCGGCAGAACCACTCGGCGTGGTTTTCGTTGGAGCATTCGGACTGCTTGGCCAACTGCTGGCGGTCGCACTGCTATTCGTAATTCCAGTGATTCCCGTCGTCTACCTCTTCCTCGACCGCGAGAACCAGTCACAGCCCGCCGGCTTCGAGCAGTGA</t>
  </si>
  <si>
    <t xml:space="preserve">group_3284</t>
  </si>
  <si>
    <t xml:space="preserve">Core protein VP4</t>
  </si>
  <si>
    <t xml:space="preserve">MILTLRAMWSGGCVTSAIDSPKRTCFSETLRPMMRHPLHAVTVVITMTARHSVSQEHRVSRGAALIKRVVEHVWSRIARFP*</t>
  </si>
  <si>
    <t xml:space="preserve">GTGATCTTGACACTCCGGGCGATGTGGAGTGGTGGTTGCGTCACATCGGCGATTGATTCTCCGAAGCGTACGTGTTTCTCGGAAACCCTGCGGCCCATGATGAGACATCCTCTCCATGCCGTTACCGTGGTCATTACTATGACAGCGAGACACTCCGTGTCCCAGGAGCACAGAGTTAGTCGGGGCGCTGCTTTAATAAAGCGCGTTGTGGAGCATGTGTGGTCCCGCATCGCTCGGTTTCCGTAA</t>
  </si>
  <si>
    <t xml:space="preserve">group_9503</t>
  </si>
  <si>
    <t xml:space="preserve">Sine oculis-binding protein homolog; AltName: Jackson circler protein 1</t>
  </si>
  <si>
    <t xml:space="preserve">MKTSSRGNAAVHWPRTRWPCAHTDQRQDAVLRRNADDDSWRGASVGNPQGVEVSRPNTSRRESAPRSETSLATELLPGSTCRGIPVHRDRLRCRRKRPANRAASGGLGSIAPRSWRLRLAAQRTGAGSNSCRLVRLQGAAPSARARLPDRQPGRSCAGHKPLCFQRTRAHSCCAALISGLFEAAATTCFFADVRRRLTADEVGDFFSALLPGFSGAEAAGRTTRRGFRWSIRTAWPTAGGRTAIRNSSDSRRLPLPRPREPVTARRLRAVSGRCRRARLRNLRAVPRRNLDPGKPRTQFGRQLLPDRRSDPVSES*</t>
  </si>
  <si>
    <t xml:space="preserve">ATGAAAACGTCGTCAAGGGGGAACGCCGCAGTTCATTGGCCCCGCACTCGCTGGCCTTGCGCTCATACTGATCAGCGTCAGGACGCTGTTCTGCGTAGAAACGCTGACGACGATTCTTGGCGCGGCGCTTCTGTTGGGAATCCCCAAGGTGTCGAGGTCAGTCGCCCCAACACTTCCCGACGCGAGTCCGCCCCGCGATCGGAAACGTCTCTGGCAACGGAGCTTCTTCCGGGATCCACGTGTCGTGGCATACCTGTTCACCGGGATCGTTTACGGTGTCGGCGTAAGCGCCCTGCAAATCGTGCTGCTTCAGGTGGTCTCGGTTCGATAGCCCCGCGATCCTGGCGCCTACGGCTGGCTGCTCAGCGCACAGGCGCTGGGAGCAACAGTTGTCGGCTTGTTCGTCTCCAAGGTGCCGCGCCATCGGCTCGGGCTCGTCTACCTGATCGGCAACCTGGACGAAGCTGTGCTGGTCATAAGCCTCTTTGCTTCCAAAGGACTCGAGCTCACAGCTGCTGTGCTGCTCTCATCAGCGGACTATTCGAGGCCGCTGCGACGACTTGCTTCTTCGCCGACGTTCGGCGGCGATTGACTGCGGATGAGGTCGGAGACTTCTTCTCAGCCCTTCTGCCCGGTTTCAGCGGAGCAGAAGCAGCCGGCAGAACCACTCGGCGTGGTTTTCGTTGGAGCATTCGGACTGCTTGGCCAACTGCTGGCGGTCGCACTGCTATTCGTAATTCCAGTGATTCCCGTCGTCTACCTCTTCCTCGACCGCGAGAACCAGTCACAGCCCGCCGGCTTCGAGCAGTGAGCGGGCGATGTCGTAGGGCCAGGTTGCGGAACTTGAGGGCTGTGCCCCGGAGAAACCTCGACCCCGGGAAGCCTCGCACGCAATTCGGCCGTCAACTACTGCCTGACAGGCGATCCGACCCTGTTTCGGAAAGCTAA</t>
  </si>
  <si>
    <t xml:space="preserve">group_1218</t>
  </si>
  <si>
    <t xml:space="preserve">Protein Tex24; AltName: Testis-expressed protein 24; AltName: Testis-specific factor 1</t>
  </si>
  <si>
    <t xml:space="preserve">MAEIRKHKPSSSPIARALEAAMGESIKPVVPGSRPDKGVEEPETKLESTPSVAAGSAQWGSFTVAMLPKSSD*</t>
  </si>
  <si>
    <t xml:space="preserve">ATGGCCGAGATTCGCAAGCACAAGCCGTCGTCCAGCCCCATCGCCCGGGCCTTGGAGGCCGCAATGGGTGAATCCATCAAGCCGGTTGTCCCCGGATCGCGCCCCGACAAGGGCGTTGAGGAGCCGGAGACGAAGCTCGAGTCCACCCCATCGGTCGCCGCAGGTTCCGCCCAGTGGGGGTCCTTCACTGTGGCGATGCTGCCGAAGTCCTCAGATTGA</t>
  </si>
  <si>
    <t xml:space="preserve">group_3253</t>
  </si>
  <si>
    <t xml:space="preserve">Probable peptidoglycan glycosyltransferase FtsW;</t>
  </si>
  <si>
    <t xml:space="preserve">MSATTGKLAAAVVAGVCLVGSVTAAPANAYSDSQSTKFDNGARLTANIWASNLGGWKGCHDFKSSAVSTMKPKWIEDDFNAHATGINVSLKGAGASFNGADASAKIKNNRGQKGAYISGRVCAGITAISIRFTSTAKAFAYGNIRTVNASV*</t>
  </si>
  <si>
    <t xml:space="preserve">ATGAGTGCAACTACCGGGAAGCTTGCTGCAGCTGTCGTGGCTGGGGTTTGTCTCGTTGGGTCGGTGACGGCAGCACCAGCGAATGCCTACAGTGACTCGCAATCGACGAAGTTTGATAACGGAGCGCGCCTTACGGCAAATATTTGGGCCTCTAATCTCGGAGGATGGAAGGGTTGTCATGACTTCAAGTCGAGTGCGGTTAGCACAATGAAACCAAAATGGATTGAGGATGACTTTAATGCACATGCGACGGGAATCAATGTAAGCTTGAAGGGCGCGGGCGCTAGCTTTAATGGTGCTGATGCTAGTGCAAAGATCAAGAATAACAGGGGGCAAAAGGGTGCATATATTTCAGGCAGAGTATGCGCCGGAATTACTGCTATTTCTATCCGCTTTACGTCAACAGCAAAGGCATTTGCGTACGGTAACATCCGCACTGTTAATGCCAGTGTGTG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5" zeroHeight="false" outlineLevelRow="0" outlineLevelCol="0"/>
  <cols>
    <col collapsed="false" customWidth="true" hidden="false" outlineLevel="0" max="22" min="22" style="0" width="24.08"/>
  </cols>
  <sheetData>
    <row r="1" customFormat="false" ht="12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2.5" hidden="false" customHeight="false" outlineLevel="0" collapsed="false">
      <c r="A2" s="1" t="s">
        <v>23</v>
      </c>
      <c r="B2" s="1"/>
      <c r="C2" s="1" t="s">
        <v>24</v>
      </c>
      <c r="D2" s="1" t="n">
        <v>39</v>
      </c>
      <c r="E2" s="1" t="n">
        <v>20</v>
      </c>
      <c r="F2" s="1" t="n">
        <v>3</v>
      </c>
      <c r="G2" s="1" t="n">
        <v>13</v>
      </c>
      <c r="H2" s="1" t="n">
        <v>92.8571428571429</v>
      </c>
      <c r="I2" s="1" t="n">
        <v>39.3939393939394</v>
      </c>
      <c r="J2" s="1" t="n">
        <v>8.45</v>
      </c>
      <c r="K2" s="1" t="n">
        <v>0.00125758045710605</v>
      </c>
      <c r="L2" s="1" t="n">
        <v>1</v>
      </c>
      <c r="M2" s="1" t="n">
        <v>1</v>
      </c>
      <c r="N2" s="1" t="n">
        <v>4</v>
      </c>
      <c r="O2" s="1" t="n">
        <v>4</v>
      </c>
      <c r="P2" s="1" t="n">
        <v>1</v>
      </c>
      <c r="Q2" s="1" t="n">
        <v>0.125</v>
      </c>
      <c r="R2" s="1" t="n">
        <v>0.625</v>
      </c>
      <c r="S2" s="1" t="s">
        <v>25</v>
      </c>
      <c r="T2" s="1"/>
      <c r="U2" s="1"/>
      <c r="V2" s="1" t="s">
        <v>26</v>
      </c>
      <c r="W2" s="1" t="s">
        <v>27</v>
      </c>
    </row>
    <row r="3" customFormat="false" ht="12.5" hidden="false" customHeight="false" outlineLevel="0" collapsed="false">
      <c r="A3" s="1" t="s">
        <v>28</v>
      </c>
      <c r="B3" s="1"/>
      <c r="C3" s="1" t="s">
        <v>24</v>
      </c>
      <c r="D3" s="1" t="n">
        <v>18</v>
      </c>
      <c r="E3" s="1" t="n">
        <v>26</v>
      </c>
      <c r="F3" s="1" t="n">
        <v>24</v>
      </c>
      <c r="G3" s="1" t="n">
        <v>7</v>
      </c>
      <c r="H3" s="1" t="n">
        <v>42.8571428571429</v>
      </c>
      <c r="I3" s="1" t="n">
        <v>21.2121212121212</v>
      </c>
      <c r="J3" s="1" t="n">
        <v>0.201923076923077</v>
      </c>
      <c r="K3" s="1" t="n">
        <v>0.00216509853652722</v>
      </c>
      <c r="L3" s="1" t="n">
        <v>1</v>
      </c>
      <c r="M3" s="1" t="n">
        <v>1</v>
      </c>
      <c r="N3" s="1" t="n">
        <v>19</v>
      </c>
      <c r="O3" s="1" t="n">
        <v>6</v>
      </c>
      <c r="P3" s="1" t="n">
        <v>15</v>
      </c>
      <c r="Q3" s="1" t="n">
        <v>0.0192108154296875</v>
      </c>
      <c r="R3" s="1" t="n">
        <v>0.167068481445312</v>
      </c>
      <c r="S3" s="1" t="s">
        <v>29</v>
      </c>
      <c r="T3" s="1"/>
      <c r="U3" s="1"/>
      <c r="V3" s="1" t="s">
        <v>30</v>
      </c>
      <c r="W3" s="1" t="s">
        <v>31</v>
      </c>
    </row>
    <row r="4" customFormat="false" ht="12.5" hidden="false" customHeight="false" outlineLevel="0" collapsed="false">
      <c r="A4" s="1" t="s">
        <v>32</v>
      </c>
      <c r="B4" s="1"/>
      <c r="C4" s="1" t="s">
        <v>24</v>
      </c>
      <c r="D4" s="1" t="n">
        <v>0</v>
      </c>
      <c r="E4" s="1" t="n">
        <v>6</v>
      </c>
      <c r="F4" s="1" t="n">
        <v>42</v>
      </c>
      <c r="G4" s="1" t="n">
        <v>27</v>
      </c>
      <c r="H4" s="1" t="n">
        <v>0</v>
      </c>
      <c r="I4" s="1" t="n">
        <v>81.8181818181818</v>
      </c>
      <c r="J4" s="1" t="n">
        <v>0</v>
      </c>
      <c r="K4" s="1" t="n">
        <v>0.00550044932063068</v>
      </c>
      <c r="L4" s="1" t="n">
        <v>1</v>
      </c>
      <c r="M4" s="1" t="n">
        <v>1</v>
      </c>
      <c r="N4" s="1" t="n">
        <v>5</v>
      </c>
      <c r="O4" s="1" t="n">
        <v>0</v>
      </c>
      <c r="P4" s="1" t="n">
        <v>5</v>
      </c>
      <c r="Q4" s="1" t="n">
        <v>0.0625</v>
      </c>
      <c r="R4" s="1" t="n">
        <v>0.0625</v>
      </c>
      <c r="S4" s="1" t="s">
        <v>33</v>
      </c>
      <c r="T4" s="1"/>
      <c r="U4" s="1"/>
      <c r="V4" s="1" t="s">
        <v>34</v>
      </c>
      <c r="W4" s="1" t="s">
        <v>35</v>
      </c>
    </row>
    <row r="5" customFormat="false" ht="12.5" hidden="false" customHeight="false" outlineLevel="0" collapsed="false">
      <c r="A5" s="1" t="s">
        <v>36</v>
      </c>
      <c r="B5" s="1"/>
      <c r="C5" s="1" t="s">
        <v>37</v>
      </c>
      <c r="D5" s="1" t="n">
        <v>39</v>
      </c>
      <c r="E5" s="1" t="n">
        <v>22</v>
      </c>
      <c r="F5" s="1" t="n">
        <v>3</v>
      </c>
      <c r="G5" s="1" t="n">
        <v>11</v>
      </c>
      <c r="H5" s="1" t="n">
        <v>92.8571428571429</v>
      </c>
      <c r="I5" s="1" t="n">
        <v>33.3333333333333</v>
      </c>
      <c r="J5" s="1" t="n">
        <v>6.5</v>
      </c>
      <c r="K5" s="1" t="n">
        <v>0.00614842586305031</v>
      </c>
      <c r="L5" s="1" t="n">
        <v>1</v>
      </c>
      <c r="M5" s="1" t="n">
        <v>1</v>
      </c>
      <c r="N5" s="1" t="n">
        <v>3</v>
      </c>
      <c r="O5" s="1" t="n">
        <v>3</v>
      </c>
      <c r="P5" s="1" t="n">
        <v>1</v>
      </c>
      <c r="Q5" s="1" t="n">
        <v>0.25</v>
      </c>
      <c r="R5" s="1" t="n">
        <v>1</v>
      </c>
      <c r="S5" s="1" t="s">
        <v>38</v>
      </c>
      <c r="T5" s="1" t="s">
        <v>39</v>
      </c>
      <c r="U5" s="1" t="s">
        <v>40</v>
      </c>
      <c r="V5" s="1" t="s">
        <v>41</v>
      </c>
      <c r="W5" s="1" t="s">
        <v>42</v>
      </c>
    </row>
    <row r="6" customFormat="false" ht="12.5" hidden="false" customHeight="false" outlineLevel="0" collapsed="false">
      <c r="A6" s="1" t="s">
        <v>43</v>
      </c>
      <c r="B6" s="1"/>
      <c r="C6" s="1" t="s">
        <v>44</v>
      </c>
      <c r="D6" s="1" t="n">
        <v>39</v>
      </c>
      <c r="E6" s="1" t="n">
        <v>22</v>
      </c>
      <c r="F6" s="1" t="n">
        <v>3</v>
      </c>
      <c r="G6" s="1" t="n">
        <v>11</v>
      </c>
      <c r="H6" s="1" t="n">
        <v>92.8571428571429</v>
      </c>
      <c r="I6" s="1" t="n">
        <v>33.3333333333333</v>
      </c>
      <c r="J6" s="1" t="n">
        <v>6.5</v>
      </c>
      <c r="K6" s="1" t="n">
        <v>0.00614842586305031</v>
      </c>
      <c r="L6" s="1" t="n">
        <v>1</v>
      </c>
      <c r="M6" s="1" t="n">
        <v>1</v>
      </c>
      <c r="N6" s="1" t="n">
        <v>3</v>
      </c>
      <c r="O6" s="1" t="n">
        <v>3</v>
      </c>
      <c r="P6" s="1" t="n">
        <v>1</v>
      </c>
      <c r="Q6" s="1" t="n">
        <v>0.25</v>
      </c>
      <c r="R6" s="1" t="n">
        <v>1</v>
      </c>
      <c r="S6" s="1" t="s">
        <v>45</v>
      </c>
      <c r="T6" s="1" t="s">
        <v>46</v>
      </c>
      <c r="U6" s="1" t="s">
        <v>47</v>
      </c>
      <c r="V6" s="1" t="s">
        <v>48</v>
      </c>
      <c r="W6" s="1" t="s">
        <v>49</v>
      </c>
    </row>
    <row r="7" customFormat="false" ht="12.5" hidden="false" customHeight="false" outlineLevel="0" collapsed="false">
      <c r="A7" s="1" t="s">
        <v>50</v>
      </c>
      <c r="B7" s="1" t="s">
        <v>43</v>
      </c>
      <c r="C7" s="1" t="s">
        <v>44</v>
      </c>
      <c r="D7" s="1" t="n">
        <v>4</v>
      </c>
      <c r="E7" s="1" t="n">
        <v>12</v>
      </c>
      <c r="F7" s="1" t="n">
        <v>38</v>
      </c>
      <c r="G7" s="1" t="n">
        <v>21</v>
      </c>
      <c r="H7" s="1" t="n">
        <v>9.52380952380952</v>
      </c>
      <c r="I7" s="1" t="n">
        <v>63.6363636363636</v>
      </c>
      <c r="J7" s="1" t="n">
        <v>0.184210526315789</v>
      </c>
      <c r="K7" s="1" t="n">
        <v>0.00916688189515968</v>
      </c>
      <c r="L7" s="1" t="n">
        <v>1</v>
      </c>
      <c r="M7" s="1" t="n">
        <v>1</v>
      </c>
      <c r="N7" s="1" t="n">
        <v>5</v>
      </c>
      <c r="O7" s="1" t="n">
        <v>2</v>
      </c>
      <c r="P7" s="1" t="n">
        <v>4</v>
      </c>
      <c r="Q7" s="1" t="n">
        <v>0.375</v>
      </c>
      <c r="R7" s="1" t="n">
        <v>1</v>
      </c>
      <c r="S7" s="1" t="s">
        <v>45</v>
      </c>
      <c r="T7" s="1" t="s">
        <v>46</v>
      </c>
      <c r="U7" s="1" t="s">
        <v>47</v>
      </c>
      <c r="V7" s="1" t="s">
        <v>51</v>
      </c>
      <c r="W7" s="1" t="s">
        <v>52</v>
      </c>
    </row>
    <row r="8" customFormat="false" ht="12.5" hidden="false" customHeight="false" outlineLevel="0" collapsed="false">
      <c r="A8" s="1" t="s">
        <v>53</v>
      </c>
      <c r="B8" s="1"/>
      <c r="C8" s="1" t="s">
        <v>24</v>
      </c>
      <c r="D8" s="1" t="n">
        <v>39</v>
      </c>
      <c r="E8" s="1" t="n">
        <v>23</v>
      </c>
      <c r="F8" s="1" t="n">
        <v>3</v>
      </c>
      <c r="G8" s="1" t="n">
        <v>10</v>
      </c>
      <c r="H8" s="1" t="n">
        <v>92.8571428571429</v>
      </c>
      <c r="I8" s="1" t="n">
        <v>30.3030303030303</v>
      </c>
      <c r="J8" s="1" t="n">
        <v>5.65217391304348</v>
      </c>
      <c r="K8" s="1" t="n">
        <v>0.0129158209888855</v>
      </c>
      <c r="L8" s="1" t="n">
        <v>1</v>
      </c>
      <c r="M8" s="1" t="n">
        <v>1</v>
      </c>
      <c r="N8" s="1" t="n">
        <v>2</v>
      </c>
      <c r="O8" s="1" t="n">
        <v>2</v>
      </c>
      <c r="P8" s="1" t="n">
        <v>1</v>
      </c>
      <c r="Q8" s="1" t="n">
        <v>0.5</v>
      </c>
      <c r="R8" s="1" t="n">
        <v>1</v>
      </c>
      <c r="S8" s="1" t="s">
        <v>54</v>
      </c>
      <c r="T8" s="1"/>
      <c r="U8" s="1"/>
      <c r="V8" s="1" t="s">
        <v>55</v>
      </c>
      <c r="W8" s="1" t="s">
        <v>56</v>
      </c>
    </row>
    <row r="9" customFormat="false" ht="12.5" hidden="false" customHeight="false" outlineLevel="0" collapsed="false">
      <c r="A9" s="1" t="s">
        <v>57</v>
      </c>
      <c r="B9" s="1"/>
      <c r="C9" s="1" t="s">
        <v>24</v>
      </c>
      <c r="D9" s="1" t="n">
        <v>39</v>
      </c>
      <c r="E9" s="1" t="n">
        <v>23</v>
      </c>
      <c r="F9" s="1" t="n">
        <v>3</v>
      </c>
      <c r="G9" s="1" t="n">
        <v>10</v>
      </c>
      <c r="H9" s="1" t="n">
        <v>92.8571428571429</v>
      </c>
      <c r="I9" s="1" t="n">
        <v>30.3030303030303</v>
      </c>
      <c r="J9" s="1" t="n">
        <v>5.65217391304348</v>
      </c>
      <c r="K9" s="1" t="n">
        <v>0.0129158209888855</v>
      </c>
      <c r="L9" s="1" t="n">
        <v>1</v>
      </c>
      <c r="M9" s="1" t="n">
        <v>1</v>
      </c>
      <c r="N9" s="1" t="n">
        <v>2</v>
      </c>
      <c r="O9" s="1" t="n">
        <v>2</v>
      </c>
      <c r="P9" s="1" t="n">
        <v>1</v>
      </c>
      <c r="Q9" s="1" t="n">
        <v>0.5</v>
      </c>
      <c r="R9" s="1" t="n">
        <v>1</v>
      </c>
      <c r="S9" s="1" t="s">
        <v>58</v>
      </c>
      <c r="T9" s="1"/>
      <c r="U9" s="1"/>
      <c r="V9" s="1" t="s">
        <v>59</v>
      </c>
      <c r="W9" s="1" t="s">
        <v>60</v>
      </c>
    </row>
    <row r="10" customFormat="false" ht="12.5" hidden="false" customHeight="false" outlineLevel="0" collapsed="false">
      <c r="A10" s="1" t="s">
        <v>61</v>
      </c>
      <c r="B10" s="1"/>
      <c r="C10" s="1" t="s">
        <v>24</v>
      </c>
      <c r="D10" s="1" t="n">
        <v>3</v>
      </c>
      <c r="E10" s="1" t="n">
        <v>10</v>
      </c>
      <c r="F10" s="1" t="n">
        <v>39</v>
      </c>
      <c r="G10" s="1" t="n">
        <v>23</v>
      </c>
      <c r="H10" s="1" t="n">
        <v>7.14285714285714</v>
      </c>
      <c r="I10" s="1" t="n">
        <v>69.6969696969697</v>
      </c>
      <c r="J10" s="1" t="n">
        <v>0.176923076923077</v>
      </c>
      <c r="K10" s="1" t="n">
        <v>0.0129158209888855</v>
      </c>
      <c r="L10" s="1" t="n">
        <v>1</v>
      </c>
      <c r="M10" s="1" t="n">
        <v>1</v>
      </c>
      <c r="N10" s="1" t="n">
        <v>2</v>
      </c>
      <c r="O10" s="1" t="n">
        <v>1</v>
      </c>
      <c r="P10" s="1" t="n">
        <v>2</v>
      </c>
      <c r="Q10" s="1" t="n">
        <v>0.5</v>
      </c>
      <c r="R10" s="1" t="n">
        <v>1</v>
      </c>
      <c r="S10" s="1" t="s">
        <v>62</v>
      </c>
      <c r="T10" s="1"/>
      <c r="U10" s="1"/>
      <c r="V10" s="1" t="s">
        <v>63</v>
      </c>
      <c r="W10" s="1" t="s">
        <v>64</v>
      </c>
    </row>
    <row r="11" customFormat="false" ht="12.5" hidden="false" customHeight="false" outlineLevel="0" collapsed="false">
      <c r="A11" s="1" t="s">
        <v>65</v>
      </c>
      <c r="B11" s="1"/>
      <c r="C11" s="1" t="s">
        <v>24</v>
      </c>
      <c r="D11" s="1" t="n">
        <v>3</v>
      </c>
      <c r="E11" s="1" t="n">
        <v>10</v>
      </c>
      <c r="F11" s="1" t="n">
        <v>39</v>
      </c>
      <c r="G11" s="1" t="n">
        <v>23</v>
      </c>
      <c r="H11" s="1" t="n">
        <v>7.14285714285714</v>
      </c>
      <c r="I11" s="1" t="n">
        <v>69.6969696969697</v>
      </c>
      <c r="J11" s="1" t="n">
        <v>0.176923076923077</v>
      </c>
      <c r="K11" s="1" t="n">
        <v>0.0129158209888855</v>
      </c>
      <c r="L11" s="1" t="n">
        <v>1</v>
      </c>
      <c r="M11" s="1" t="n">
        <v>1</v>
      </c>
      <c r="N11" s="1" t="n">
        <v>2</v>
      </c>
      <c r="O11" s="1" t="n">
        <v>1</v>
      </c>
      <c r="P11" s="1" t="n">
        <v>2</v>
      </c>
      <c r="Q11" s="1" t="n">
        <v>0.5</v>
      </c>
      <c r="R11" s="1" t="n">
        <v>1</v>
      </c>
      <c r="S11" s="1" t="s">
        <v>66</v>
      </c>
      <c r="T11" s="1"/>
      <c r="U11" s="1"/>
      <c r="V11" s="1" t="s">
        <v>67</v>
      </c>
      <c r="W11" s="1" t="s">
        <v>68</v>
      </c>
    </row>
    <row r="12" customFormat="false" ht="12.5" hidden="false" customHeight="false" outlineLevel="0" collapsed="false">
      <c r="A12" s="1" t="s">
        <v>69</v>
      </c>
      <c r="B12" s="1" t="s">
        <v>70</v>
      </c>
      <c r="C12" s="1" t="s">
        <v>71</v>
      </c>
      <c r="D12" s="1" t="n">
        <v>3</v>
      </c>
      <c r="E12" s="1" t="n">
        <v>10</v>
      </c>
      <c r="F12" s="1" t="n">
        <v>39</v>
      </c>
      <c r="G12" s="1" t="n">
        <v>23</v>
      </c>
      <c r="H12" s="1" t="n">
        <v>7.14285714285714</v>
      </c>
      <c r="I12" s="1" t="n">
        <v>69.6969696969697</v>
      </c>
      <c r="J12" s="1" t="n">
        <v>0.176923076923077</v>
      </c>
      <c r="K12" s="1" t="n">
        <v>0.0129158209888855</v>
      </c>
      <c r="L12" s="1" t="n">
        <v>1</v>
      </c>
      <c r="M12" s="1" t="n">
        <v>1</v>
      </c>
      <c r="N12" s="1" t="n">
        <v>2</v>
      </c>
      <c r="O12" s="1" t="n">
        <v>1</v>
      </c>
      <c r="P12" s="1" t="n">
        <v>2</v>
      </c>
      <c r="Q12" s="1" t="n">
        <v>0.5</v>
      </c>
      <c r="R12" s="1" t="n">
        <v>1</v>
      </c>
      <c r="S12" s="1" t="s">
        <v>72</v>
      </c>
      <c r="T12" s="1" t="s">
        <v>73</v>
      </c>
      <c r="U12" s="1" t="s">
        <v>74</v>
      </c>
      <c r="V12" s="1" t="s">
        <v>75</v>
      </c>
      <c r="W12" s="1" t="s">
        <v>76</v>
      </c>
    </row>
    <row r="13" customFormat="false" ht="12.5" hidden="false" customHeight="false" outlineLevel="0" collapsed="false">
      <c r="A13" s="1" t="s">
        <v>77</v>
      </c>
      <c r="B13" s="1"/>
      <c r="C13" s="1" t="s">
        <v>24</v>
      </c>
      <c r="D13" s="1" t="n">
        <v>3</v>
      </c>
      <c r="E13" s="1" t="n">
        <v>10</v>
      </c>
      <c r="F13" s="1" t="n">
        <v>39</v>
      </c>
      <c r="G13" s="1" t="n">
        <v>23</v>
      </c>
      <c r="H13" s="1" t="n">
        <v>7.14285714285714</v>
      </c>
      <c r="I13" s="1" t="n">
        <v>69.6969696969697</v>
      </c>
      <c r="J13" s="1" t="n">
        <v>0.176923076923077</v>
      </c>
      <c r="K13" s="1" t="n">
        <v>0.0129158209888855</v>
      </c>
      <c r="L13" s="1" t="n">
        <v>1</v>
      </c>
      <c r="M13" s="1" t="n">
        <v>1</v>
      </c>
      <c r="N13" s="1" t="n">
        <v>2</v>
      </c>
      <c r="O13" s="1" t="n">
        <v>1</v>
      </c>
      <c r="P13" s="1" t="n">
        <v>2</v>
      </c>
      <c r="Q13" s="1" t="n">
        <v>0.5</v>
      </c>
      <c r="R13" s="1" t="n">
        <v>1</v>
      </c>
      <c r="S13" s="1" t="s">
        <v>78</v>
      </c>
      <c r="T13" s="1"/>
      <c r="U13" s="1"/>
      <c r="V13" s="1" t="s">
        <v>79</v>
      </c>
      <c r="W13" s="1" t="s">
        <v>80</v>
      </c>
    </row>
    <row r="14" customFormat="false" ht="12.5" hidden="false" customHeight="false" outlineLevel="0" collapsed="false">
      <c r="A14" s="1" t="s">
        <v>81</v>
      </c>
      <c r="B14" s="1"/>
      <c r="C14" s="1" t="s">
        <v>24</v>
      </c>
      <c r="D14" s="1" t="n">
        <v>3</v>
      </c>
      <c r="E14" s="1" t="n">
        <v>10</v>
      </c>
      <c r="F14" s="1" t="n">
        <v>39</v>
      </c>
      <c r="G14" s="1" t="n">
        <v>23</v>
      </c>
      <c r="H14" s="1" t="n">
        <v>7.14285714285714</v>
      </c>
      <c r="I14" s="1" t="n">
        <v>69.6969696969697</v>
      </c>
      <c r="J14" s="1" t="n">
        <v>0.176923076923077</v>
      </c>
      <c r="K14" s="1" t="n">
        <v>0.0129158209888855</v>
      </c>
      <c r="L14" s="1" t="n">
        <v>1</v>
      </c>
      <c r="M14" s="1" t="n">
        <v>1</v>
      </c>
      <c r="N14" s="1" t="n">
        <v>2</v>
      </c>
      <c r="O14" s="1" t="n">
        <v>1</v>
      </c>
      <c r="P14" s="1" t="n">
        <v>2</v>
      </c>
      <c r="Q14" s="1" t="n">
        <v>0.5</v>
      </c>
      <c r="R14" s="1" t="n">
        <v>1</v>
      </c>
      <c r="S14" s="1" t="s">
        <v>82</v>
      </c>
      <c r="T14" s="1"/>
      <c r="U14" s="1"/>
      <c r="V14" s="1" t="s">
        <v>83</v>
      </c>
      <c r="W14" s="1" t="s">
        <v>84</v>
      </c>
    </row>
    <row r="15" customFormat="false" ht="12.5" hidden="false" customHeight="false" outlineLevel="0" collapsed="false">
      <c r="A15" s="1" t="s">
        <v>85</v>
      </c>
      <c r="B15" s="1"/>
      <c r="C15" s="1" t="s">
        <v>24</v>
      </c>
      <c r="D15" s="1" t="n">
        <v>3</v>
      </c>
      <c r="E15" s="1" t="n">
        <v>10</v>
      </c>
      <c r="F15" s="1" t="n">
        <v>39</v>
      </c>
      <c r="G15" s="1" t="n">
        <v>23</v>
      </c>
      <c r="H15" s="1" t="n">
        <v>7.14285714285714</v>
      </c>
      <c r="I15" s="1" t="n">
        <v>69.6969696969697</v>
      </c>
      <c r="J15" s="1" t="n">
        <v>0.176923076923077</v>
      </c>
      <c r="K15" s="1" t="n">
        <v>0.0129158209888855</v>
      </c>
      <c r="L15" s="1" t="n">
        <v>1</v>
      </c>
      <c r="M15" s="1" t="n">
        <v>1</v>
      </c>
      <c r="N15" s="1" t="n">
        <v>2</v>
      </c>
      <c r="O15" s="1" t="n">
        <v>1</v>
      </c>
      <c r="P15" s="1" t="n">
        <v>2</v>
      </c>
      <c r="Q15" s="1" t="n">
        <v>0.5</v>
      </c>
      <c r="R15" s="1" t="n">
        <v>1</v>
      </c>
      <c r="S15" s="1" t="s">
        <v>86</v>
      </c>
      <c r="T15" s="1"/>
      <c r="U15" s="1"/>
      <c r="V15" s="1" t="s">
        <v>87</v>
      </c>
      <c r="W15" s="1" t="s">
        <v>88</v>
      </c>
    </row>
    <row r="16" customFormat="false" ht="12.5" hidden="false" customHeight="false" outlineLevel="0" collapsed="false">
      <c r="A16" s="1" t="s">
        <v>89</v>
      </c>
      <c r="B16" s="1"/>
      <c r="C16" s="1" t="s">
        <v>24</v>
      </c>
      <c r="D16" s="1" t="n">
        <v>3</v>
      </c>
      <c r="E16" s="1" t="n">
        <v>10</v>
      </c>
      <c r="F16" s="1" t="n">
        <v>39</v>
      </c>
      <c r="G16" s="1" t="n">
        <v>23</v>
      </c>
      <c r="H16" s="1" t="n">
        <v>7.14285714285714</v>
      </c>
      <c r="I16" s="1" t="n">
        <v>69.6969696969697</v>
      </c>
      <c r="J16" s="1" t="n">
        <v>0.176923076923077</v>
      </c>
      <c r="K16" s="1" t="n">
        <v>0.0129158209888855</v>
      </c>
      <c r="L16" s="1" t="n">
        <v>1</v>
      </c>
      <c r="M16" s="1" t="n">
        <v>1</v>
      </c>
      <c r="N16" s="1" t="n">
        <v>2</v>
      </c>
      <c r="O16" s="1" t="n">
        <v>1</v>
      </c>
      <c r="P16" s="1" t="n">
        <v>2</v>
      </c>
      <c r="Q16" s="1" t="n">
        <v>0.5</v>
      </c>
      <c r="R16" s="1" t="n">
        <v>1</v>
      </c>
      <c r="S16" s="1" t="s">
        <v>90</v>
      </c>
      <c r="T16" s="1" t="s">
        <v>91</v>
      </c>
      <c r="U16" s="1" t="s">
        <v>92</v>
      </c>
      <c r="V16" s="1" t="s">
        <v>93</v>
      </c>
      <c r="W16" s="1" t="s">
        <v>94</v>
      </c>
    </row>
    <row r="17" customFormat="false" ht="12.5" hidden="false" customHeight="false" outlineLevel="0" collapsed="false">
      <c r="A17" s="1" t="s">
        <v>95</v>
      </c>
      <c r="B17" s="1"/>
      <c r="C17" s="1" t="s">
        <v>24</v>
      </c>
      <c r="D17" s="1" t="n">
        <v>3</v>
      </c>
      <c r="E17" s="1" t="n">
        <v>10</v>
      </c>
      <c r="F17" s="1" t="n">
        <v>39</v>
      </c>
      <c r="G17" s="1" t="n">
        <v>23</v>
      </c>
      <c r="H17" s="1" t="n">
        <v>7.14285714285714</v>
      </c>
      <c r="I17" s="1" t="n">
        <v>69.6969696969697</v>
      </c>
      <c r="J17" s="1" t="n">
        <v>0.176923076923077</v>
      </c>
      <c r="K17" s="1" t="n">
        <v>0.0129158209888855</v>
      </c>
      <c r="L17" s="1" t="n">
        <v>1</v>
      </c>
      <c r="M17" s="1" t="n">
        <v>1</v>
      </c>
      <c r="N17" s="1" t="n">
        <v>2</v>
      </c>
      <c r="O17" s="1" t="n">
        <v>1</v>
      </c>
      <c r="P17" s="1" t="n">
        <v>2</v>
      </c>
      <c r="Q17" s="1" t="n">
        <v>0.5</v>
      </c>
      <c r="R17" s="1" t="n">
        <v>1</v>
      </c>
      <c r="S17" s="1" t="s">
        <v>96</v>
      </c>
      <c r="T17" s="1"/>
      <c r="U17" s="1"/>
      <c r="V17" s="1" t="s">
        <v>97</v>
      </c>
      <c r="W17" s="1" t="s">
        <v>98</v>
      </c>
    </row>
    <row r="18" customFormat="false" ht="12.5" hidden="false" customHeight="false" outlineLevel="0" collapsed="false">
      <c r="A18" s="1" t="s">
        <v>99</v>
      </c>
      <c r="B18" s="1"/>
      <c r="C18" s="1" t="s">
        <v>24</v>
      </c>
      <c r="D18" s="1" t="n">
        <v>3</v>
      </c>
      <c r="E18" s="1" t="n">
        <v>10</v>
      </c>
      <c r="F18" s="1" t="n">
        <v>39</v>
      </c>
      <c r="G18" s="1" t="n">
        <v>23</v>
      </c>
      <c r="H18" s="1" t="n">
        <v>7.14285714285714</v>
      </c>
      <c r="I18" s="1" t="n">
        <v>69.6969696969697</v>
      </c>
      <c r="J18" s="1" t="n">
        <v>0.176923076923077</v>
      </c>
      <c r="K18" s="1" t="n">
        <v>0.0129158209888855</v>
      </c>
      <c r="L18" s="1" t="n">
        <v>1</v>
      </c>
      <c r="M18" s="1" t="n">
        <v>1</v>
      </c>
      <c r="N18" s="1" t="n">
        <v>2</v>
      </c>
      <c r="O18" s="1" t="n">
        <v>1</v>
      </c>
      <c r="P18" s="1" t="n">
        <v>2</v>
      </c>
      <c r="Q18" s="1" t="n">
        <v>0.5</v>
      </c>
      <c r="R18" s="1" t="n">
        <v>1</v>
      </c>
      <c r="S18" s="1" t="s">
        <v>100</v>
      </c>
      <c r="T18" s="1"/>
      <c r="U18" s="1"/>
      <c r="V18" s="1" t="s">
        <v>101</v>
      </c>
      <c r="W18" s="1" t="s">
        <v>102</v>
      </c>
    </row>
    <row r="19" customFormat="false" ht="12.5" hidden="false" customHeight="false" outlineLevel="0" collapsed="false">
      <c r="A19" s="1" t="s">
        <v>103</v>
      </c>
      <c r="B19" s="1"/>
      <c r="C19" s="1" t="s">
        <v>37</v>
      </c>
      <c r="D19" s="1" t="n">
        <v>38</v>
      </c>
      <c r="E19" s="1" t="n">
        <v>22</v>
      </c>
      <c r="F19" s="1" t="n">
        <v>4</v>
      </c>
      <c r="G19" s="1" t="n">
        <v>11</v>
      </c>
      <c r="H19" s="1" t="n">
        <v>90.4761904761905</v>
      </c>
      <c r="I19" s="1" t="n">
        <v>33.3333333333333</v>
      </c>
      <c r="J19" s="1" t="n">
        <v>4.75</v>
      </c>
      <c r="K19" s="1" t="n">
        <v>0.0182375044218489</v>
      </c>
      <c r="L19" s="1" t="n">
        <v>1</v>
      </c>
      <c r="M19" s="1" t="n">
        <v>1</v>
      </c>
      <c r="N19" s="1" t="n">
        <v>4</v>
      </c>
      <c r="O19" s="1" t="n">
        <v>3</v>
      </c>
      <c r="P19" s="1" t="n">
        <v>2</v>
      </c>
      <c r="Q19" s="1" t="n">
        <v>0.625</v>
      </c>
      <c r="R19" s="1" t="n">
        <v>1</v>
      </c>
      <c r="S19" s="1" t="s">
        <v>104</v>
      </c>
      <c r="T19" s="1" t="s">
        <v>39</v>
      </c>
      <c r="U19" s="1" t="s">
        <v>105</v>
      </c>
      <c r="V19" s="1" t="s">
        <v>106</v>
      </c>
      <c r="W19" s="1" t="s">
        <v>107</v>
      </c>
    </row>
    <row r="20" customFormat="false" ht="12.5" hidden="false" customHeight="false" outlineLevel="0" collapsed="false">
      <c r="A20" s="1" t="s">
        <v>108</v>
      </c>
      <c r="B20" s="1"/>
      <c r="C20" s="1" t="s">
        <v>109</v>
      </c>
      <c r="D20" s="1" t="n">
        <v>38</v>
      </c>
      <c r="E20" s="1" t="n">
        <v>22</v>
      </c>
      <c r="F20" s="1" t="n">
        <v>4</v>
      </c>
      <c r="G20" s="1" t="n">
        <v>11</v>
      </c>
      <c r="H20" s="1" t="n">
        <v>90.4761904761905</v>
      </c>
      <c r="I20" s="1" t="n">
        <v>33.3333333333333</v>
      </c>
      <c r="J20" s="1" t="n">
        <v>4.75</v>
      </c>
      <c r="K20" s="1" t="n">
        <v>0.0182375044218489</v>
      </c>
      <c r="L20" s="1" t="n">
        <v>1</v>
      </c>
      <c r="M20" s="1" t="n">
        <v>1</v>
      </c>
      <c r="N20" s="1" t="n">
        <v>4</v>
      </c>
      <c r="O20" s="1" t="n">
        <v>3</v>
      </c>
      <c r="P20" s="1" t="n">
        <v>2</v>
      </c>
      <c r="Q20" s="1" t="n">
        <v>0.625</v>
      </c>
      <c r="R20" s="1" t="n">
        <v>1</v>
      </c>
      <c r="S20" s="1" t="s">
        <v>110</v>
      </c>
      <c r="T20" s="1" t="s">
        <v>111</v>
      </c>
      <c r="U20" s="1" t="s">
        <v>112</v>
      </c>
      <c r="V20" s="1" t="s">
        <v>113</v>
      </c>
      <c r="W20" s="1" t="s">
        <v>114</v>
      </c>
    </row>
    <row r="21" customFormat="false" ht="12.5" hidden="false" customHeight="false" outlineLevel="0" collapsed="false">
      <c r="A21" s="1" t="s">
        <v>115</v>
      </c>
      <c r="B21" s="1"/>
      <c r="C21" s="1" t="s">
        <v>24</v>
      </c>
      <c r="D21" s="1" t="n">
        <v>4</v>
      </c>
      <c r="E21" s="1" t="n">
        <v>11</v>
      </c>
      <c r="F21" s="1" t="n">
        <v>38</v>
      </c>
      <c r="G21" s="1" t="n">
        <v>22</v>
      </c>
      <c r="H21" s="1" t="n">
        <v>9.52380952380952</v>
      </c>
      <c r="I21" s="1" t="n">
        <v>66.6666666666667</v>
      </c>
      <c r="J21" s="1" t="n">
        <v>0.210526315789474</v>
      </c>
      <c r="K21" s="1" t="n">
        <v>0.0182375044218489</v>
      </c>
      <c r="L21" s="1" t="n">
        <v>1</v>
      </c>
      <c r="M21" s="1" t="n">
        <v>1</v>
      </c>
      <c r="N21" s="1" t="n">
        <v>2</v>
      </c>
      <c r="O21" s="1" t="n">
        <v>2</v>
      </c>
      <c r="P21" s="1" t="n">
        <v>2</v>
      </c>
      <c r="Q21" s="1" t="n">
        <v>0.5</v>
      </c>
      <c r="R21" s="1" t="n">
        <v>0.5</v>
      </c>
      <c r="S21" s="1" t="s">
        <v>116</v>
      </c>
      <c r="T21" s="1"/>
      <c r="U21" s="1"/>
      <c r="V21" s="1" t="s">
        <v>117</v>
      </c>
      <c r="W21" s="1" t="s">
        <v>118</v>
      </c>
    </row>
    <row r="22" customFormat="false" ht="12.5" hidden="false" customHeight="false" outlineLevel="0" collapsed="false">
      <c r="A22" s="1" t="s">
        <v>119</v>
      </c>
      <c r="B22" s="1"/>
      <c r="C22" s="1" t="s">
        <v>24</v>
      </c>
      <c r="D22" s="1" t="n">
        <v>40</v>
      </c>
      <c r="E22" s="1" t="n">
        <v>25</v>
      </c>
      <c r="F22" s="1" t="n">
        <v>2</v>
      </c>
      <c r="G22" s="1" t="n">
        <v>8</v>
      </c>
      <c r="H22" s="1" t="n">
        <v>95.2380952380952</v>
      </c>
      <c r="I22" s="1" t="n">
        <v>24.2424242424242</v>
      </c>
      <c r="J22" s="1" t="n">
        <v>6.4</v>
      </c>
      <c r="K22" s="1" t="n">
        <v>0.0182621696941325</v>
      </c>
      <c r="L22" s="1" t="n">
        <v>1</v>
      </c>
      <c r="M22" s="1" t="n">
        <v>1</v>
      </c>
      <c r="N22" s="1" t="n">
        <v>2</v>
      </c>
      <c r="O22" s="1" t="n">
        <v>2</v>
      </c>
      <c r="P22" s="1" t="n">
        <v>1</v>
      </c>
      <c r="Q22" s="1" t="n">
        <v>0.5</v>
      </c>
      <c r="R22" s="1" t="n">
        <v>1</v>
      </c>
      <c r="S22" s="1" t="s">
        <v>120</v>
      </c>
      <c r="T22" s="1"/>
      <c r="U22" s="1"/>
      <c r="V22" s="1" t="s">
        <v>121</v>
      </c>
      <c r="W22" s="1" t="s">
        <v>122</v>
      </c>
    </row>
    <row r="23" customFormat="false" ht="12.5" hidden="false" customHeight="false" outlineLevel="0" collapsed="false">
      <c r="A23" s="1" t="s">
        <v>123</v>
      </c>
      <c r="B23" s="1"/>
      <c r="C23" s="1" t="s">
        <v>24</v>
      </c>
      <c r="D23" s="1" t="n">
        <v>2</v>
      </c>
      <c r="E23" s="1" t="n">
        <v>8</v>
      </c>
      <c r="F23" s="1" t="n">
        <v>40</v>
      </c>
      <c r="G23" s="1" t="n">
        <v>25</v>
      </c>
      <c r="H23" s="1" t="n">
        <v>4.76190476190476</v>
      </c>
      <c r="I23" s="1" t="n">
        <v>75.7575757575758</v>
      </c>
      <c r="J23" s="1" t="n">
        <v>0.15625</v>
      </c>
      <c r="K23" s="1" t="n">
        <v>0.0182621696941325</v>
      </c>
      <c r="L23" s="1" t="n">
        <v>1</v>
      </c>
      <c r="M23" s="1" t="n">
        <v>1</v>
      </c>
      <c r="N23" s="1" t="n">
        <v>9</v>
      </c>
      <c r="O23" s="1" t="n">
        <v>2</v>
      </c>
      <c r="P23" s="1" t="n">
        <v>7</v>
      </c>
      <c r="Q23" s="1" t="n">
        <v>0.1796875</v>
      </c>
      <c r="R23" s="1" t="n">
        <v>0.1796875</v>
      </c>
      <c r="S23" s="1" t="s">
        <v>124</v>
      </c>
      <c r="T23" s="1"/>
      <c r="U23" s="1"/>
      <c r="V23" s="1" t="s">
        <v>125</v>
      </c>
      <c r="W23" s="1" t="s">
        <v>126</v>
      </c>
    </row>
    <row r="24" customFormat="false" ht="12.5" hidden="false" customHeight="false" outlineLevel="0" collapsed="false">
      <c r="A24" s="1" t="s">
        <v>127</v>
      </c>
      <c r="B24" s="1"/>
      <c r="C24" s="1" t="s">
        <v>128</v>
      </c>
      <c r="D24" s="1" t="n">
        <v>15</v>
      </c>
      <c r="E24" s="1" t="n">
        <v>21</v>
      </c>
      <c r="F24" s="1" t="n">
        <v>27</v>
      </c>
      <c r="G24" s="1" t="n">
        <v>12</v>
      </c>
      <c r="H24" s="1" t="n">
        <v>35.7142857142857</v>
      </c>
      <c r="I24" s="1" t="n">
        <v>36.3636363636364</v>
      </c>
      <c r="J24" s="1" t="n">
        <v>0.317460317460317</v>
      </c>
      <c r="K24" s="1" t="n">
        <v>0.0208497733260121</v>
      </c>
      <c r="L24" s="1" t="n">
        <v>1</v>
      </c>
      <c r="M24" s="1" t="n">
        <v>1</v>
      </c>
      <c r="N24" s="1" t="n">
        <v>6</v>
      </c>
      <c r="O24" s="1" t="n">
        <v>2</v>
      </c>
      <c r="P24" s="1" t="n">
        <v>5</v>
      </c>
      <c r="Q24" s="1" t="n">
        <v>0.21875</v>
      </c>
      <c r="R24" s="1" t="n">
        <v>0.6875</v>
      </c>
      <c r="S24" s="1" t="s">
        <v>129</v>
      </c>
      <c r="T24" s="1" t="s">
        <v>130</v>
      </c>
      <c r="U24" s="1" t="s">
        <v>131</v>
      </c>
      <c r="V24" s="1" t="s">
        <v>132</v>
      </c>
      <c r="W24" s="1" t="s">
        <v>133</v>
      </c>
    </row>
    <row r="25" customFormat="false" ht="12.5" hidden="false" customHeight="false" outlineLevel="0" collapsed="false">
      <c r="A25" s="1" t="s">
        <v>134</v>
      </c>
      <c r="B25" s="1"/>
      <c r="C25" s="1" t="s">
        <v>24</v>
      </c>
      <c r="D25" s="1" t="n">
        <v>39</v>
      </c>
      <c r="E25" s="1" t="n">
        <v>24</v>
      </c>
      <c r="F25" s="1" t="n">
        <v>3</v>
      </c>
      <c r="G25" s="1" t="n">
        <v>9</v>
      </c>
      <c r="H25" s="1" t="n">
        <v>92.8571428571429</v>
      </c>
      <c r="I25" s="1" t="n">
        <v>27.2727272727273</v>
      </c>
      <c r="J25" s="1" t="n">
        <v>4.875</v>
      </c>
      <c r="K25" s="1" t="n">
        <v>0.0261540444652049</v>
      </c>
      <c r="L25" s="1" t="n">
        <v>1</v>
      </c>
      <c r="M25" s="1" t="n">
        <v>1</v>
      </c>
      <c r="N25" s="1" t="n">
        <v>1</v>
      </c>
      <c r="O25" s="1" t="n">
        <v>1</v>
      </c>
      <c r="P25" s="1" t="n">
        <v>1</v>
      </c>
      <c r="Q25" s="1" t="n">
        <v>1</v>
      </c>
      <c r="R25" s="1" t="n">
        <v>1</v>
      </c>
      <c r="S25" s="1" t="s">
        <v>135</v>
      </c>
      <c r="T25" s="1" t="s">
        <v>136</v>
      </c>
      <c r="U25" s="1" t="s">
        <v>137</v>
      </c>
      <c r="V25" s="1" t="s">
        <v>138</v>
      </c>
      <c r="W25" s="1" t="s">
        <v>139</v>
      </c>
    </row>
    <row r="26" customFormat="false" ht="12.5" hidden="false" customHeight="false" outlineLevel="0" collapsed="false">
      <c r="A26" s="1" t="s">
        <v>140</v>
      </c>
      <c r="B26" s="1"/>
      <c r="C26" s="1" t="s">
        <v>24</v>
      </c>
      <c r="D26" s="1" t="n">
        <v>39</v>
      </c>
      <c r="E26" s="1" t="n">
        <v>24</v>
      </c>
      <c r="F26" s="1" t="n">
        <v>3</v>
      </c>
      <c r="G26" s="1" t="n">
        <v>9</v>
      </c>
      <c r="H26" s="1" t="n">
        <v>92.8571428571429</v>
      </c>
      <c r="I26" s="1" t="n">
        <v>27.2727272727273</v>
      </c>
      <c r="J26" s="1" t="n">
        <v>4.875</v>
      </c>
      <c r="K26" s="1" t="n">
        <v>0.0261540444652049</v>
      </c>
      <c r="L26" s="1" t="n">
        <v>1</v>
      </c>
      <c r="M26" s="1" t="n">
        <v>1</v>
      </c>
      <c r="N26" s="1" t="n">
        <v>1</v>
      </c>
      <c r="O26" s="1" t="n">
        <v>1</v>
      </c>
      <c r="P26" s="1" t="n">
        <v>1</v>
      </c>
      <c r="Q26" s="1" t="n">
        <v>1</v>
      </c>
      <c r="R26" s="1" t="n">
        <v>1</v>
      </c>
      <c r="S26" s="1" t="s">
        <v>141</v>
      </c>
      <c r="T26" s="1"/>
      <c r="U26" s="1"/>
      <c r="V26" s="1" t="s">
        <v>142</v>
      </c>
      <c r="W26" s="1" t="s">
        <v>143</v>
      </c>
    </row>
    <row r="27" customFormat="false" ht="12.5" hidden="false" customHeight="false" outlineLevel="0" collapsed="false">
      <c r="A27" s="1" t="s">
        <v>144</v>
      </c>
      <c r="B27" s="1"/>
      <c r="C27" s="1" t="s">
        <v>24</v>
      </c>
      <c r="D27" s="1" t="n">
        <v>39</v>
      </c>
      <c r="E27" s="1" t="n">
        <v>24</v>
      </c>
      <c r="F27" s="1" t="n">
        <v>3</v>
      </c>
      <c r="G27" s="1" t="n">
        <v>9</v>
      </c>
      <c r="H27" s="1" t="n">
        <v>92.8571428571429</v>
      </c>
      <c r="I27" s="1" t="n">
        <v>27.2727272727273</v>
      </c>
      <c r="J27" s="1" t="n">
        <v>4.875</v>
      </c>
      <c r="K27" s="1" t="n">
        <v>0.0261540444652049</v>
      </c>
      <c r="L27" s="1" t="n">
        <v>1</v>
      </c>
      <c r="M27" s="1" t="n">
        <v>1</v>
      </c>
      <c r="N27" s="1" t="n">
        <v>1</v>
      </c>
      <c r="O27" s="1" t="n">
        <v>1</v>
      </c>
      <c r="P27" s="1" t="n">
        <v>1</v>
      </c>
      <c r="Q27" s="1" t="n">
        <v>1</v>
      </c>
      <c r="R27" s="1" t="n">
        <v>1</v>
      </c>
      <c r="S27" s="1" t="s">
        <v>145</v>
      </c>
      <c r="T27" s="1"/>
      <c r="U27" s="1"/>
      <c r="V27" s="1" t="s">
        <v>146</v>
      </c>
      <c r="W27" s="1" t="s">
        <v>147</v>
      </c>
    </row>
    <row r="28" customFormat="false" ht="12.5" hidden="false" customHeight="false" outlineLevel="0" collapsed="false">
      <c r="A28" s="1" t="s">
        <v>148</v>
      </c>
      <c r="B28" s="1"/>
      <c r="C28" s="1" t="s">
        <v>24</v>
      </c>
      <c r="D28" s="1" t="n">
        <v>39</v>
      </c>
      <c r="E28" s="1" t="n">
        <v>24</v>
      </c>
      <c r="F28" s="1" t="n">
        <v>3</v>
      </c>
      <c r="G28" s="1" t="n">
        <v>9</v>
      </c>
      <c r="H28" s="1" t="n">
        <v>92.8571428571429</v>
      </c>
      <c r="I28" s="1" t="n">
        <v>27.2727272727273</v>
      </c>
      <c r="J28" s="1" t="n">
        <v>4.875</v>
      </c>
      <c r="K28" s="1" t="n">
        <v>0.0261540444652049</v>
      </c>
      <c r="L28" s="1" t="n">
        <v>1</v>
      </c>
      <c r="M28" s="1" t="n">
        <v>1</v>
      </c>
      <c r="N28" s="1" t="n">
        <v>1</v>
      </c>
      <c r="O28" s="1" t="n">
        <v>1</v>
      </c>
      <c r="P28" s="1" t="n">
        <v>1</v>
      </c>
      <c r="Q28" s="1" t="n">
        <v>1</v>
      </c>
      <c r="R28" s="1" t="n">
        <v>1</v>
      </c>
      <c r="S28" s="1" t="s">
        <v>149</v>
      </c>
      <c r="T28" s="1" t="s">
        <v>150</v>
      </c>
      <c r="U28" s="1" t="s">
        <v>151</v>
      </c>
      <c r="V28" s="1" t="s">
        <v>152</v>
      </c>
      <c r="W28" s="1" t="s">
        <v>153</v>
      </c>
    </row>
    <row r="29" customFormat="false" ht="12.5" hidden="false" customHeight="false" outlineLevel="0" collapsed="false">
      <c r="A29" s="1" t="s">
        <v>154</v>
      </c>
      <c r="B29" s="1"/>
      <c r="C29" s="1" t="s">
        <v>24</v>
      </c>
      <c r="D29" s="1" t="n">
        <v>39</v>
      </c>
      <c r="E29" s="1" t="n">
        <v>24</v>
      </c>
      <c r="F29" s="1" t="n">
        <v>3</v>
      </c>
      <c r="G29" s="1" t="n">
        <v>9</v>
      </c>
      <c r="H29" s="1" t="n">
        <v>92.8571428571429</v>
      </c>
      <c r="I29" s="1" t="n">
        <v>27.2727272727273</v>
      </c>
      <c r="J29" s="1" t="n">
        <v>4.875</v>
      </c>
      <c r="K29" s="1" t="n">
        <v>0.0261540444652049</v>
      </c>
      <c r="L29" s="1" t="n">
        <v>1</v>
      </c>
      <c r="M29" s="1" t="n">
        <v>1</v>
      </c>
      <c r="N29" s="1" t="n">
        <v>1</v>
      </c>
      <c r="O29" s="1" t="n">
        <v>1</v>
      </c>
      <c r="P29" s="1" t="n">
        <v>1</v>
      </c>
      <c r="Q29" s="1" t="n">
        <v>1</v>
      </c>
      <c r="R29" s="1" t="n">
        <v>1</v>
      </c>
      <c r="S29" s="1" t="s">
        <v>155</v>
      </c>
      <c r="T29" s="1"/>
      <c r="U29" s="1"/>
      <c r="V29" s="1" t="s">
        <v>156</v>
      </c>
      <c r="W29" s="1" t="s">
        <v>157</v>
      </c>
    </row>
    <row r="30" customFormat="false" ht="12.5" hidden="false" customHeight="false" outlineLevel="0" collapsed="false">
      <c r="A30" s="1" t="s">
        <v>158</v>
      </c>
      <c r="B30" s="1"/>
      <c r="C30" s="1" t="s">
        <v>24</v>
      </c>
      <c r="D30" s="1" t="n">
        <v>39</v>
      </c>
      <c r="E30" s="1" t="n">
        <v>24</v>
      </c>
      <c r="F30" s="1" t="n">
        <v>3</v>
      </c>
      <c r="G30" s="1" t="n">
        <v>9</v>
      </c>
      <c r="H30" s="1" t="n">
        <v>92.8571428571429</v>
      </c>
      <c r="I30" s="1" t="n">
        <v>27.2727272727273</v>
      </c>
      <c r="J30" s="1" t="n">
        <v>4.875</v>
      </c>
      <c r="K30" s="1" t="n">
        <v>0.0261540444652049</v>
      </c>
      <c r="L30" s="1" t="n">
        <v>1</v>
      </c>
      <c r="M30" s="1" t="n">
        <v>1</v>
      </c>
      <c r="N30" s="1" t="n">
        <v>1</v>
      </c>
      <c r="O30" s="1" t="n">
        <v>1</v>
      </c>
      <c r="P30" s="1" t="n">
        <v>1</v>
      </c>
      <c r="Q30" s="1" t="n">
        <v>1</v>
      </c>
      <c r="R30" s="1" t="n">
        <v>1</v>
      </c>
      <c r="S30" s="1" t="s">
        <v>159</v>
      </c>
      <c r="T30" s="1"/>
      <c r="U30" s="1"/>
      <c r="V30" s="1" t="s">
        <v>160</v>
      </c>
      <c r="W30" s="1" t="s">
        <v>161</v>
      </c>
    </row>
    <row r="31" customFormat="false" ht="12.5" hidden="false" customHeight="false" outlineLevel="0" collapsed="false">
      <c r="A31" s="1" t="s">
        <v>162</v>
      </c>
      <c r="B31" s="1"/>
      <c r="C31" s="1" t="s">
        <v>24</v>
      </c>
      <c r="D31" s="1" t="n">
        <v>39</v>
      </c>
      <c r="E31" s="1" t="n">
        <v>24</v>
      </c>
      <c r="F31" s="1" t="n">
        <v>3</v>
      </c>
      <c r="G31" s="1" t="n">
        <v>9</v>
      </c>
      <c r="H31" s="1" t="n">
        <v>92.8571428571429</v>
      </c>
      <c r="I31" s="1" t="n">
        <v>27.2727272727273</v>
      </c>
      <c r="J31" s="1" t="n">
        <v>4.875</v>
      </c>
      <c r="K31" s="1" t="n">
        <v>0.0261540444652049</v>
      </c>
      <c r="L31" s="1" t="n">
        <v>1</v>
      </c>
      <c r="M31" s="1" t="n">
        <v>1</v>
      </c>
      <c r="N31" s="1" t="n">
        <v>5</v>
      </c>
      <c r="O31" s="1" t="n">
        <v>4</v>
      </c>
      <c r="P31" s="1" t="n">
        <v>2</v>
      </c>
      <c r="Q31" s="1" t="n">
        <v>0.375</v>
      </c>
      <c r="R31" s="1" t="n">
        <v>1</v>
      </c>
      <c r="S31" s="1" t="s">
        <v>163</v>
      </c>
      <c r="T31" s="1"/>
      <c r="U31" s="1"/>
      <c r="V31" s="1" t="s">
        <v>164</v>
      </c>
      <c r="W31" s="1" t="s">
        <v>165</v>
      </c>
    </row>
    <row r="32" customFormat="false" ht="12.5" hidden="false" customHeight="false" outlineLevel="0" collapsed="false">
      <c r="A32" s="1" t="s">
        <v>166</v>
      </c>
      <c r="B32" s="1"/>
      <c r="C32" s="1" t="s">
        <v>24</v>
      </c>
      <c r="D32" s="1" t="n">
        <v>3</v>
      </c>
      <c r="E32" s="1" t="n">
        <v>9</v>
      </c>
      <c r="F32" s="1" t="n">
        <v>39</v>
      </c>
      <c r="G32" s="1" t="n">
        <v>24</v>
      </c>
      <c r="H32" s="1" t="n">
        <v>7.14285714285714</v>
      </c>
      <c r="I32" s="1" t="n">
        <v>72.7272727272727</v>
      </c>
      <c r="J32" s="1" t="n">
        <v>0.205128205128205</v>
      </c>
      <c r="K32" s="1" t="n">
        <v>0.0261540444652049</v>
      </c>
      <c r="L32" s="1" t="n">
        <v>1</v>
      </c>
      <c r="M32" s="1" t="n">
        <v>1</v>
      </c>
      <c r="N32" s="1" t="n">
        <v>1</v>
      </c>
      <c r="O32" s="1" t="n">
        <v>1</v>
      </c>
      <c r="P32" s="1" t="n">
        <v>1</v>
      </c>
      <c r="Q32" s="1" t="n">
        <v>1</v>
      </c>
      <c r="R32" s="1" t="n">
        <v>1</v>
      </c>
      <c r="S32" s="1" t="s">
        <v>167</v>
      </c>
      <c r="T32" s="1"/>
      <c r="U32" s="1"/>
      <c r="V32" s="1" t="s">
        <v>168</v>
      </c>
      <c r="W32" s="1" t="s">
        <v>169</v>
      </c>
    </row>
    <row r="33" customFormat="false" ht="12.5" hidden="false" customHeight="false" outlineLevel="0" collapsed="false">
      <c r="A33" s="1" t="s">
        <v>170</v>
      </c>
      <c r="B33" s="1"/>
      <c r="C33" s="1" t="s">
        <v>24</v>
      </c>
      <c r="D33" s="1" t="n">
        <v>3</v>
      </c>
      <c r="E33" s="1" t="n">
        <v>9</v>
      </c>
      <c r="F33" s="1" t="n">
        <v>39</v>
      </c>
      <c r="G33" s="1" t="n">
        <v>24</v>
      </c>
      <c r="H33" s="1" t="n">
        <v>7.14285714285714</v>
      </c>
      <c r="I33" s="1" t="n">
        <v>72.7272727272727</v>
      </c>
      <c r="J33" s="1" t="n">
        <v>0.205128205128205</v>
      </c>
      <c r="K33" s="1" t="n">
        <v>0.0261540444652049</v>
      </c>
      <c r="L33" s="1" t="n">
        <v>1</v>
      </c>
      <c r="M33" s="1" t="n">
        <v>1</v>
      </c>
      <c r="N33" s="1" t="n">
        <v>3</v>
      </c>
      <c r="O33" s="1" t="n">
        <v>2</v>
      </c>
      <c r="P33" s="1" t="n">
        <v>2</v>
      </c>
      <c r="Q33" s="1" t="n">
        <v>1</v>
      </c>
      <c r="R33" s="1" t="n">
        <v>1</v>
      </c>
      <c r="S33" s="1" t="s">
        <v>171</v>
      </c>
      <c r="T33" s="1"/>
      <c r="U33" s="1"/>
      <c r="V33" s="1" t="s">
        <v>172</v>
      </c>
      <c r="W33" s="1" t="s">
        <v>173</v>
      </c>
    </row>
    <row r="34" customFormat="false" ht="12.5" hidden="false" customHeight="false" outlineLevel="0" collapsed="false">
      <c r="A34" s="1" t="s">
        <v>174</v>
      </c>
      <c r="B34" s="1"/>
      <c r="C34" s="1" t="s">
        <v>24</v>
      </c>
      <c r="D34" s="1" t="n">
        <v>3</v>
      </c>
      <c r="E34" s="1" t="n">
        <v>9</v>
      </c>
      <c r="F34" s="1" t="n">
        <v>39</v>
      </c>
      <c r="G34" s="1" t="n">
        <v>24</v>
      </c>
      <c r="H34" s="1" t="n">
        <v>7.14285714285714</v>
      </c>
      <c r="I34" s="1" t="n">
        <v>72.7272727272727</v>
      </c>
      <c r="J34" s="1" t="n">
        <v>0.205128205128205</v>
      </c>
      <c r="K34" s="1" t="n">
        <v>0.0261540444652049</v>
      </c>
      <c r="L34" s="1" t="n">
        <v>1</v>
      </c>
      <c r="M34" s="1" t="n">
        <v>1</v>
      </c>
      <c r="N34" s="1" t="n">
        <v>1</v>
      </c>
      <c r="O34" s="1" t="n">
        <v>1</v>
      </c>
      <c r="P34" s="1" t="n">
        <v>1</v>
      </c>
      <c r="Q34" s="1" t="n">
        <v>1</v>
      </c>
      <c r="R34" s="1" t="n">
        <v>1</v>
      </c>
      <c r="S34" s="1" t="s">
        <v>175</v>
      </c>
      <c r="T34" s="1"/>
      <c r="U34" s="1"/>
      <c r="V34" s="1" t="s">
        <v>176</v>
      </c>
      <c r="W34" s="1" t="s">
        <v>177</v>
      </c>
    </row>
    <row r="35" customFormat="false" ht="12.5" hidden="false" customHeight="false" outlineLevel="0" collapsed="false">
      <c r="A35" s="1" t="s">
        <v>178</v>
      </c>
      <c r="B35" s="1"/>
      <c r="C35" s="1" t="s">
        <v>24</v>
      </c>
      <c r="D35" s="1" t="n">
        <v>0</v>
      </c>
      <c r="E35" s="1" t="n">
        <v>4</v>
      </c>
      <c r="F35" s="1" t="n">
        <v>42</v>
      </c>
      <c r="G35" s="1" t="n">
        <v>29</v>
      </c>
      <c r="H35" s="1" t="n">
        <v>0</v>
      </c>
      <c r="I35" s="1" t="n">
        <v>87.8787878787879</v>
      </c>
      <c r="J35" s="1" t="n">
        <v>0</v>
      </c>
      <c r="K35" s="1" t="n">
        <v>0.0336665432555843</v>
      </c>
      <c r="L35" s="1" t="n">
        <v>1</v>
      </c>
      <c r="M35" s="1" t="n">
        <v>1</v>
      </c>
      <c r="N35" s="1" t="n">
        <v>4</v>
      </c>
      <c r="O35" s="1" t="n">
        <v>0</v>
      </c>
      <c r="P35" s="1" t="n">
        <v>4</v>
      </c>
      <c r="Q35" s="1" t="n">
        <v>0.125</v>
      </c>
      <c r="R35" s="1" t="n">
        <v>0.125</v>
      </c>
      <c r="S35" s="1" t="s">
        <v>179</v>
      </c>
      <c r="T35" s="1"/>
      <c r="U35" s="1"/>
      <c r="V35" s="1" t="s">
        <v>180</v>
      </c>
      <c r="W35" s="1" t="s">
        <v>181</v>
      </c>
    </row>
    <row r="36" customFormat="false" ht="12.5" hidden="false" customHeight="false" outlineLevel="0" collapsed="false">
      <c r="A36" s="1" t="s">
        <v>182</v>
      </c>
      <c r="B36" s="1"/>
      <c r="C36" s="1" t="s">
        <v>24</v>
      </c>
      <c r="D36" s="1" t="n">
        <v>0</v>
      </c>
      <c r="E36" s="1" t="n">
        <v>4</v>
      </c>
      <c r="F36" s="1" t="n">
        <v>42</v>
      </c>
      <c r="G36" s="1" t="n">
        <v>29</v>
      </c>
      <c r="H36" s="1" t="n">
        <v>0</v>
      </c>
      <c r="I36" s="1" t="n">
        <v>87.8787878787879</v>
      </c>
      <c r="J36" s="1" t="n">
        <v>0</v>
      </c>
      <c r="K36" s="1" t="n">
        <v>0.0336665432555843</v>
      </c>
      <c r="L36" s="1" t="n">
        <v>1</v>
      </c>
      <c r="M36" s="1" t="n">
        <v>1</v>
      </c>
      <c r="N36" s="1" t="n">
        <v>3</v>
      </c>
      <c r="O36" s="1" t="n">
        <v>0</v>
      </c>
      <c r="P36" s="1" t="n">
        <v>3</v>
      </c>
      <c r="Q36" s="1" t="n">
        <v>0.25</v>
      </c>
      <c r="R36" s="1" t="n">
        <v>0.25</v>
      </c>
      <c r="S36" s="1" t="s">
        <v>183</v>
      </c>
      <c r="T36" s="1"/>
      <c r="U36" s="1"/>
      <c r="V36" s="1" t="s">
        <v>184</v>
      </c>
      <c r="W36" s="1" t="s">
        <v>185</v>
      </c>
    </row>
    <row r="37" customFormat="false" ht="12.5" hidden="false" customHeight="false" outlineLevel="0" collapsed="false">
      <c r="A37" s="1" t="s">
        <v>186</v>
      </c>
      <c r="B37" s="1"/>
      <c r="C37" s="1" t="s">
        <v>24</v>
      </c>
      <c r="D37" s="1" t="n">
        <v>0</v>
      </c>
      <c r="E37" s="1" t="n">
        <v>4</v>
      </c>
      <c r="F37" s="1" t="n">
        <v>42</v>
      </c>
      <c r="G37" s="1" t="n">
        <v>29</v>
      </c>
      <c r="H37" s="1" t="n">
        <v>0</v>
      </c>
      <c r="I37" s="1" t="n">
        <v>87.8787878787879</v>
      </c>
      <c r="J37" s="1" t="n">
        <v>0</v>
      </c>
      <c r="K37" s="1" t="n">
        <v>0.0336665432555843</v>
      </c>
      <c r="L37" s="1" t="n">
        <v>1</v>
      </c>
      <c r="M37" s="1" t="n">
        <v>1</v>
      </c>
      <c r="N37" s="1" t="n">
        <v>3</v>
      </c>
      <c r="O37" s="1" t="n">
        <v>0</v>
      </c>
      <c r="P37" s="1" t="n">
        <v>3</v>
      </c>
      <c r="Q37" s="1" t="n">
        <v>0.25</v>
      </c>
      <c r="R37" s="1" t="n">
        <v>0.25</v>
      </c>
      <c r="S37" s="1" t="s">
        <v>187</v>
      </c>
      <c r="T37" s="1"/>
      <c r="U37" s="1"/>
      <c r="V37" s="1" t="s">
        <v>188</v>
      </c>
      <c r="W37" s="1" t="s">
        <v>189</v>
      </c>
    </row>
    <row r="38" customFormat="false" ht="12.5" hidden="false" customHeight="false" outlineLevel="0" collapsed="false">
      <c r="A38" s="1" t="s">
        <v>190</v>
      </c>
      <c r="B38" s="1"/>
      <c r="C38" s="1" t="s">
        <v>24</v>
      </c>
      <c r="D38" s="1" t="n">
        <v>38</v>
      </c>
      <c r="E38" s="1" t="n">
        <v>23</v>
      </c>
      <c r="F38" s="1" t="n">
        <v>4</v>
      </c>
      <c r="G38" s="1" t="n">
        <v>10</v>
      </c>
      <c r="H38" s="1" t="n">
        <v>90.4761904761905</v>
      </c>
      <c r="I38" s="1" t="n">
        <v>30.3030303030303</v>
      </c>
      <c r="J38" s="1" t="n">
        <v>4.1304347826087</v>
      </c>
      <c r="K38" s="1" t="n">
        <v>0.0350412948698782</v>
      </c>
      <c r="L38" s="1" t="n">
        <v>1</v>
      </c>
      <c r="M38" s="1" t="n">
        <v>1</v>
      </c>
      <c r="N38" s="1" t="n">
        <v>3</v>
      </c>
      <c r="O38" s="1" t="n">
        <v>2</v>
      </c>
      <c r="P38" s="1" t="n">
        <v>2</v>
      </c>
      <c r="Q38" s="1" t="n">
        <v>1</v>
      </c>
      <c r="R38" s="1" t="n">
        <v>1</v>
      </c>
      <c r="S38" s="1" t="s">
        <v>191</v>
      </c>
      <c r="T38" s="1" t="s">
        <v>192</v>
      </c>
      <c r="U38" s="1" t="s">
        <v>193</v>
      </c>
      <c r="V38" s="1" t="s">
        <v>194</v>
      </c>
      <c r="W38" s="1" t="s">
        <v>195</v>
      </c>
    </row>
    <row r="39" customFormat="false" ht="12.5" hidden="false" customHeight="false" outlineLevel="0" collapsed="false">
      <c r="A39" s="1" t="s">
        <v>196</v>
      </c>
      <c r="B39" s="1"/>
      <c r="C39" s="1" t="s">
        <v>24</v>
      </c>
      <c r="D39" s="1" t="n">
        <v>4</v>
      </c>
      <c r="E39" s="1" t="n">
        <v>10</v>
      </c>
      <c r="F39" s="1" t="n">
        <v>38</v>
      </c>
      <c r="G39" s="1" t="n">
        <v>23</v>
      </c>
      <c r="H39" s="1" t="n">
        <v>9.52380952380952</v>
      </c>
      <c r="I39" s="1" t="n">
        <v>69.6969696969697</v>
      </c>
      <c r="J39" s="1" t="n">
        <v>0.242105263157895</v>
      </c>
      <c r="K39" s="1" t="n">
        <v>0.0350412948698782</v>
      </c>
      <c r="L39" s="1" t="n">
        <v>1</v>
      </c>
      <c r="M39" s="1" t="n">
        <v>1</v>
      </c>
      <c r="N39" s="1" t="n">
        <v>3</v>
      </c>
      <c r="O39" s="1" t="n">
        <v>2</v>
      </c>
      <c r="P39" s="1" t="n">
        <v>2</v>
      </c>
      <c r="Q39" s="1" t="n">
        <v>1</v>
      </c>
      <c r="R39" s="1" t="n">
        <v>1</v>
      </c>
      <c r="S39" s="1" t="s">
        <v>197</v>
      </c>
      <c r="T39" s="1" t="s">
        <v>91</v>
      </c>
      <c r="U39" s="1" t="s">
        <v>198</v>
      </c>
      <c r="V39" s="1" t="s">
        <v>199</v>
      </c>
      <c r="W39" s="1" t="s">
        <v>200</v>
      </c>
    </row>
    <row r="40" customFormat="false" ht="12.5" hidden="false" customHeight="false" outlineLevel="0" collapsed="false">
      <c r="A40" s="1" t="s">
        <v>201</v>
      </c>
      <c r="B40" s="1"/>
      <c r="C40" s="1" t="s">
        <v>24</v>
      </c>
      <c r="D40" s="1" t="n">
        <v>4</v>
      </c>
      <c r="E40" s="1" t="n">
        <v>10</v>
      </c>
      <c r="F40" s="1" t="n">
        <v>38</v>
      </c>
      <c r="G40" s="1" t="n">
        <v>23</v>
      </c>
      <c r="H40" s="1" t="n">
        <v>9.52380952380952</v>
      </c>
      <c r="I40" s="1" t="n">
        <v>69.6969696969697</v>
      </c>
      <c r="J40" s="1" t="n">
        <v>0.242105263157895</v>
      </c>
      <c r="K40" s="1" t="n">
        <v>0.0350412948698782</v>
      </c>
      <c r="L40" s="1" t="n">
        <v>1</v>
      </c>
      <c r="M40" s="1" t="n">
        <v>1</v>
      </c>
      <c r="N40" s="1" t="n">
        <v>3</v>
      </c>
      <c r="O40" s="1" t="n">
        <v>2</v>
      </c>
      <c r="P40" s="1" t="n">
        <v>2</v>
      </c>
      <c r="Q40" s="1" t="n">
        <v>1</v>
      </c>
      <c r="R40" s="1" t="n">
        <v>1</v>
      </c>
      <c r="S40" s="1" t="s">
        <v>202</v>
      </c>
      <c r="T40" s="1" t="s">
        <v>203</v>
      </c>
      <c r="U40" s="1" t="s">
        <v>204</v>
      </c>
      <c r="V40" s="1" t="s">
        <v>205</v>
      </c>
      <c r="W40" s="1" t="s">
        <v>206</v>
      </c>
    </row>
    <row r="41" customFormat="false" ht="12.5" hidden="false" customHeight="false" outlineLevel="0" collapsed="false">
      <c r="A41" s="1" t="s">
        <v>207</v>
      </c>
      <c r="B41" s="1"/>
      <c r="C41" s="1" t="s">
        <v>24</v>
      </c>
      <c r="D41" s="1" t="n">
        <v>4</v>
      </c>
      <c r="E41" s="1" t="n">
        <v>10</v>
      </c>
      <c r="F41" s="1" t="n">
        <v>38</v>
      </c>
      <c r="G41" s="1" t="n">
        <v>23</v>
      </c>
      <c r="H41" s="1" t="n">
        <v>9.52380952380952</v>
      </c>
      <c r="I41" s="1" t="n">
        <v>69.6969696969697</v>
      </c>
      <c r="J41" s="1" t="n">
        <v>0.242105263157895</v>
      </c>
      <c r="K41" s="1" t="n">
        <v>0.0350412948698782</v>
      </c>
      <c r="L41" s="1" t="n">
        <v>1</v>
      </c>
      <c r="M41" s="1" t="n">
        <v>1</v>
      </c>
      <c r="N41" s="1" t="n">
        <v>3</v>
      </c>
      <c r="O41" s="1" t="n">
        <v>2</v>
      </c>
      <c r="P41" s="1" t="n">
        <v>2</v>
      </c>
      <c r="Q41" s="1" t="n">
        <v>1</v>
      </c>
      <c r="R41" s="1" t="n">
        <v>1</v>
      </c>
      <c r="S41" s="1" t="s">
        <v>208</v>
      </c>
      <c r="T41" s="1"/>
      <c r="U41" s="1"/>
      <c r="V41" s="1" t="s">
        <v>209</v>
      </c>
      <c r="W41" s="1" t="s">
        <v>210</v>
      </c>
    </row>
    <row r="42" customFormat="false" ht="12.5" hidden="false" customHeight="false" outlineLevel="0" collapsed="false">
      <c r="A42" s="1" t="s">
        <v>211</v>
      </c>
      <c r="B42" s="1"/>
      <c r="C42" s="1" t="s">
        <v>24</v>
      </c>
      <c r="D42" s="1" t="n">
        <v>4</v>
      </c>
      <c r="E42" s="1" t="n">
        <v>10</v>
      </c>
      <c r="F42" s="1" t="n">
        <v>38</v>
      </c>
      <c r="G42" s="1" t="n">
        <v>23</v>
      </c>
      <c r="H42" s="1" t="n">
        <v>9.52380952380952</v>
      </c>
      <c r="I42" s="1" t="n">
        <v>69.6969696969697</v>
      </c>
      <c r="J42" s="1" t="n">
        <v>0.242105263157895</v>
      </c>
      <c r="K42" s="1" t="n">
        <v>0.0350412948698782</v>
      </c>
      <c r="L42" s="1" t="n">
        <v>1</v>
      </c>
      <c r="M42" s="1" t="n">
        <v>1</v>
      </c>
      <c r="N42" s="1" t="n">
        <v>3</v>
      </c>
      <c r="O42" s="1" t="n">
        <v>2</v>
      </c>
      <c r="P42" s="1" t="n">
        <v>2</v>
      </c>
      <c r="Q42" s="1" t="n">
        <v>1</v>
      </c>
      <c r="R42" s="1" t="n">
        <v>1</v>
      </c>
      <c r="S42" s="1" t="s">
        <v>212</v>
      </c>
      <c r="T42" s="1"/>
      <c r="U42" s="1"/>
      <c r="V42" s="1" t="s">
        <v>213</v>
      </c>
      <c r="W42" s="1" t="s">
        <v>214</v>
      </c>
    </row>
    <row r="43" customFormat="false" ht="12.5" hidden="false" customHeight="false" outlineLevel="0" collapsed="false">
      <c r="A43" s="1" t="s">
        <v>215</v>
      </c>
      <c r="B43" s="1"/>
      <c r="C43" s="1" t="s">
        <v>24</v>
      </c>
      <c r="D43" s="1" t="n">
        <v>4</v>
      </c>
      <c r="E43" s="1" t="n">
        <v>10</v>
      </c>
      <c r="F43" s="1" t="n">
        <v>38</v>
      </c>
      <c r="G43" s="1" t="n">
        <v>23</v>
      </c>
      <c r="H43" s="1" t="n">
        <v>9.52380952380952</v>
      </c>
      <c r="I43" s="1" t="n">
        <v>69.6969696969697</v>
      </c>
      <c r="J43" s="1" t="n">
        <v>0.242105263157895</v>
      </c>
      <c r="K43" s="1" t="n">
        <v>0.0350412948698782</v>
      </c>
      <c r="L43" s="1" t="n">
        <v>1</v>
      </c>
      <c r="M43" s="1" t="n">
        <v>1</v>
      </c>
      <c r="N43" s="1" t="n">
        <v>3</v>
      </c>
      <c r="O43" s="1" t="n">
        <v>2</v>
      </c>
      <c r="P43" s="1" t="n">
        <v>2</v>
      </c>
      <c r="Q43" s="1" t="n">
        <v>1</v>
      </c>
      <c r="R43" s="1" t="n">
        <v>1</v>
      </c>
      <c r="S43" s="1" t="s">
        <v>216</v>
      </c>
      <c r="T43" s="1" t="s">
        <v>217</v>
      </c>
      <c r="U43" s="1" t="s">
        <v>218</v>
      </c>
      <c r="V43" s="1" t="s">
        <v>219</v>
      </c>
      <c r="W43" s="1" t="s">
        <v>220</v>
      </c>
    </row>
    <row r="44" customFormat="false" ht="12.5" hidden="false" customHeight="false" outlineLevel="0" collapsed="false">
      <c r="A44" s="1" t="s">
        <v>221</v>
      </c>
      <c r="B44" s="1"/>
      <c r="C44" s="1" t="s">
        <v>128</v>
      </c>
      <c r="D44" s="1" t="n">
        <v>4</v>
      </c>
      <c r="E44" s="1" t="n">
        <v>10</v>
      </c>
      <c r="F44" s="1" t="n">
        <v>38</v>
      </c>
      <c r="G44" s="1" t="n">
        <v>23</v>
      </c>
      <c r="H44" s="1" t="n">
        <v>9.52380952380952</v>
      </c>
      <c r="I44" s="1" t="n">
        <v>69.6969696969697</v>
      </c>
      <c r="J44" s="1" t="n">
        <v>0.242105263157895</v>
      </c>
      <c r="K44" s="1" t="n">
        <v>0.0350412948698782</v>
      </c>
      <c r="L44" s="1" t="n">
        <v>1</v>
      </c>
      <c r="M44" s="1" t="n">
        <v>1</v>
      </c>
      <c r="N44" s="1" t="n">
        <v>3</v>
      </c>
      <c r="O44" s="1" t="n">
        <v>2</v>
      </c>
      <c r="P44" s="1" t="n">
        <v>2</v>
      </c>
      <c r="Q44" s="1" t="n">
        <v>1</v>
      </c>
      <c r="R44" s="1" t="n">
        <v>1</v>
      </c>
      <c r="S44" s="1" t="s">
        <v>222</v>
      </c>
      <c r="T44" s="1" t="s">
        <v>223</v>
      </c>
      <c r="U44" s="1" t="s">
        <v>224</v>
      </c>
      <c r="V44" s="1" t="s">
        <v>225</v>
      </c>
      <c r="W44" s="1" t="s">
        <v>226</v>
      </c>
    </row>
    <row r="45" customFormat="false" ht="12.5" hidden="false" customHeight="false" outlineLevel="0" collapsed="false">
      <c r="A45" s="1" t="s">
        <v>227</v>
      </c>
      <c r="B45" s="1"/>
      <c r="C45" s="1" t="s">
        <v>24</v>
      </c>
      <c r="D45" s="1" t="n">
        <v>4</v>
      </c>
      <c r="E45" s="1" t="n">
        <v>10</v>
      </c>
      <c r="F45" s="1" t="n">
        <v>38</v>
      </c>
      <c r="G45" s="1" t="n">
        <v>23</v>
      </c>
      <c r="H45" s="1" t="n">
        <v>9.52380952380952</v>
      </c>
      <c r="I45" s="1" t="n">
        <v>69.6969696969697</v>
      </c>
      <c r="J45" s="1" t="n">
        <v>0.242105263157895</v>
      </c>
      <c r="K45" s="1" t="n">
        <v>0.0350412948698782</v>
      </c>
      <c r="L45" s="1" t="n">
        <v>1</v>
      </c>
      <c r="M45" s="1" t="n">
        <v>1</v>
      </c>
      <c r="N45" s="1" t="n">
        <v>3</v>
      </c>
      <c r="O45" s="1" t="n">
        <v>2</v>
      </c>
      <c r="P45" s="1" t="n">
        <v>2</v>
      </c>
      <c r="Q45" s="1" t="n">
        <v>1</v>
      </c>
      <c r="R45" s="1" t="n">
        <v>1</v>
      </c>
      <c r="S45" s="1" t="s">
        <v>228</v>
      </c>
      <c r="T45" s="1"/>
      <c r="U45" s="1"/>
      <c r="V45" s="1" t="s">
        <v>229</v>
      </c>
      <c r="W45" s="1" t="s">
        <v>230</v>
      </c>
    </row>
    <row r="46" customFormat="false" ht="12.5" hidden="false" customHeight="false" outlineLevel="0" collapsed="false">
      <c r="A46" s="1" t="s">
        <v>231</v>
      </c>
      <c r="B46" s="1"/>
      <c r="C46" s="1" t="s">
        <v>24</v>
      </c>
      <c r="D46" s="1" t="n">
        <v>4</v>
      </c>
      <c r="E46" s="1" t="n">
        <v>10</v>
      </c>
      <c r="F46" s="1" t="n">
        <v>38</v>
      </c>
      <c r="G46" s="1" t="n">
        <v>23</v>
      </c>
      <c r="H46" s="1" t="n">
        <v>9.52380952380952</v>
      </c>
      <c r="I46" s="1" t="n">
        <v>69.6969696969697</v>
      </c>
      <c r="J46" s="1" t="n">
        <v>0.242105263157895</v>
      </c>
      <c r="K46" s="1" t="n">
        <v>0.0350412948698782</v>
      </c>
      <c r="L46" s="1" t="n">
        <v>1</v>
      </c>
      <c r="M46" s="1" t="n">
        <v>1</v>
      </c>
      <c r="N46" s="1" t="n">
        <v>3</v>
      </c>
      <c r="O46" s="1" t="n">
        <v>2</v>
      </c>
      <c r="P46" s="1" t="n">
        <v>2</v>
      </c>
      <c r="Q46" s="1" t="n">
        <v>1</v>
      </c>
      <c r="R46" s="1" t="n">
        <v>1</v>
      </c>
      <c r="S46" s="1" t="s">
        <v>232</v>
      </c>
      <c r="T46" s="1" t="s">
        <v>73</v>
      </c>
      <c r="U46" s="1" t="s">
        <v>233</v>
      </c>
      <c r="V46" s="1" t="s">
        <v>234</v>
      </c>
      <c r="W46" s="1" t="s">
        <v>235</v>
      </c>
    </row>
    <row r="47" customFormat="false" ht="12.5" hidden="false" customHeight="false" outlineLevel="0" collapsed="false">
      <c r="A47" s="1" t="s">
        <v>236</v>
      </c>
      <c r="B47" s="1"/>
      <c r="C47" s="1" t="s">
        <v>24</v>
      </c>
      <c r="D47" s="1" t="n">
        <v>4</v>
      </c>
      <c r="E47" s="1" t="n">
        <v>10</v>
      </c>
      <c r="F47" s="1" t="n">
        <v>38</v>
      </c>
      <c r="G47" s="1" t="n">
        <v>23</v>
      </c>
      <c r="H47" s="1" t="n">
        <v>9.52380952380952</v>
      </c>
      <c r="I47" s="1" t="n">
        <v>69.6969696969697</v>
      </c>
      <c r="J47" s="1" t="n">
        <v>0.242105263157895</v>
      </c>
      <c r="K47" s="1" t="n">
        <v>0.0350412948698782</v>
      </c>
      <c r="L47" s="1" t="n">
        <v>1</v>
      </c>
      <c r="M47" s="1" t="n">
        <v>1</v>
      </c>
      <c r="N47" s="1" t="n">
        <v>3</v>
      </c>
      <c r="O47" s="1" t="n">
        <v>2</v>
      </c>
      <c r="P47" s="1" t="n">
        <v>2</v>
      </c>
      <c r="Q47" s="1" t="n">
        <v>1</v>
      </c>
      <c r="R47" s="1" t="n">
        <v>1</v>
      </c>
      <c r="S47" s="1" t="s">
        <v>237</v>
      </c>
      <c r="T47" s="1" t="s">
        <v>238</v>
      </c>
      <c r="U47" s="1" t="s">
        <v>239</v>
      </c>
      <c r="V47" s="1" t="s">
        <v>240</v>
      </c>
      <c r="W47" s="1" t="s">
        <v>241</v>
      </c>
    </row>
    <row r="48" customFormat="false" ht="12.5" hidden="false" customHeight="false" outlineLevel="0" collapsed="false">
      <c r="A48" s="1" t="s">
        <v>242</v>
      </c>
      <c r="B48" s="1"/>
      <c r="C48" s="1" t="s">
        <v>24</v>
      </c>
      <c r="D48" s="1" t="n">
        <v>4</v>
      </c>
      <c r="E48" s="1" t="n">
        <v>10</v>
      </c>
      <c r="F48" s="1" t="n">
        <v>38</v>
      </c>
      <c r="G48" s="1" t="n">
        <v>23</v>
      </c>
      <c r="H48" s="1" t="n">
        <v>9.52380952380952</v>
      </c>
      <c r="I48" s="1" t="n">
        <v>69.6969696969697</v>
      </c>
      <c r="J48" s="1" t="n">
        <v>0.242105263157895</v>
      </c>
      <c r="K48" s="1" t="n">
        <v>0.0350412948698782</v>
      </c>
      <c r="L48" s="1" t="n">
        <v>1</v>
      </c>
      <c r="M48" s="1" t="n">
        <v>1</v>
      </c>
      <c r="N48" s="1" t="n">
        <v>3</v>
      </c>
      <c r="O48" s="1" t="n">
        <v>2</v>
      </c>
      <c r="P48" s="1" t="n">
        <v>2</v>
      </c>
      <c r="Q48" s="1" t="n">
        <v>1</v>
      </c>
      <c r="R48" s="1" t="n">
        <v>1</v>
      </c>
      <c r="S48" s="1" t="s">
        <v>155</v>
      </c>
      <c r="T48" s="1"/>
      <c r="U48" s="1"/>
      <c r="V48" s="1" t="s">
        <v>243</v>
      </c>
      <c r="W48" s="1" t="s">
        <v>244</v>
      </c>
    </row>
    <row r="49" customFormat="false" ht="12.5" hidden="false" customHeight="false" outlineLevel="0" collapsed="false">
      <c r="A49" s="1" t="s">
        <v>245</v>
      </c>
      <c r="B49" s="1"/>
      <c r="C49" s="1" t="s">
        <v>24</v>
      </c>
      <c r="D49" s="1" t="n">
        <v>4</v>
      </c>
      <c r="E49" s="1" t="n">
        <v>10</v>
      </c>
      <c r="F49" s="1" t="n">
        <v>38</v>
      </c>
      <c r="G49" s="1" t="n">
        <v>23</v>
      </c>
      <c r="H49" s="1" t="n">
        <v>9.52380952380952</v>
      </c>
      <c r="I49" s="1" t="n">
        <v>69.6969696969697</v>
      </c>
      <c r="J49" s="1" t="n">
        <v>0.242105263157895</v>
      </c>
      <c r="K49" s="1" t="n">
        <v>0.0350412948698782</v>
      </c>
      <c r="L49" s="1" t="n">
        <v>1</v>
      </c>
      <c r="M49" s="1" t="n">
        <v>1</v>
      </c>
      <c r="N49" s="1" t="n">
        <v>3</v>
      </c>
      <c r="O49" s="1" t="n">
        <v>2</v>
      </c>
      <c r="P49" s="1" t="n">
        <v>2</v>
      </c>
      <c r="Q49" s="1" t="n">
        <v>1</v>
      </c>
      <c r="R49" s="1" t="n">
        <v>1</v>
      </c>
      <c r="S49" s="1" t="s">
        <v>246</v>
      </c>
      <c r="T49" s="1"/>
      <c r="U49" s="1"/>
      <c r="V49" s="1" t="s">
        <v>247</v>
      </c>
      <c r="W49" s="1" t="s">
        <v>248</v>
      </c>
    </row>
    <row r="50" customFormat="false" ht="12.5" hidden="false" customHeight="false" outlineLevel="0" collapsed="false">
      <c r="A50" s="1" t="s">
        <v>249</v>
      </c>
      <c r="B50" s="1"/>
      <c r="C50" s="1" t="s">
        <v>24</v>
      </c>
      <c r="D50" s="1" t="n">
        <v>4</v>
      </c>
      <c r="E50" s="1" t="n">
        <v>10</v>
      </c>
      <c r="F50" s="1" t="n">
        <v>38</v>
      </c>
      <c r="G50" s="1" t="n">
        <v>23</v>
      </c>
      <c r="H50" s="1" t="n">
        <v>9.52380952380952</v>
      </c>
      <c r="I50" s="1" t="n">
        <v>69.6969696969697</v>
      </c>
      <c r="J50" s="1" t="n">
        <v>0.242105263157895</v>
      </c>
      <c r="K50" s="1" t="n">
        <v>0.0350412948698782</v>
      </c>
      <c r="L50" s="1" t="n">
        <v>1</v>
      </c>
      <c r="M50" s="1" t="n">
        <v>1</v>
      </c>
      <c r="N50" s="1" t="n">
        <v>3</v>
      </c>
      <c r="O50" s="1" t="n">
        <v>2</v>
      </c>
      <c r="P50" s="1" t="n">
        <v>2</v>
      </c>
      <c r="Q50" s="1" t="n">
        <v>1</v>
      </c>
      <c r="R50" s="1" t="n">
        <v>1</v>
      </c>
      <c r="S50" s="1" t="s">
        <v>250</v>
      </c>
      <c r="T50" s="1"/>
      <c r="U50" s="1"/>
      <c r="V50" s="1" t="s">
        <v>251</v>
      </c>
      <c r="W50" s="1" t="s">
        <v>252</v>
      </c>
    </row>
    <row r="51" customFormat="false" ht="12.5" hidden="false" customHeight="false" outlineLevel="0" collapsed="false">
      <c r="A51" s="1" t="s">
        <v>253</v>
      </c>
      <c r="B51" s="1"/>
      <c r="C51" s="1" t="s">
        <v>24</v>
      </c>
      <c r="D51" s="1" t="n">
        <v>40</v>
      </c>
      <c r="E51" s="1" t="n">
        <v>26</v>
      </c>
      <c r="F51" s="1" t="n">
        <v>2</v>
      </c>
      <c r="G51" s="1" t="n">
        <v>7</v>
      </c>
      <c r="H51" s="1" t="n">
        <v>95.2380952380952</v>
      </c>
      <c r="I51" s="1" t="n">
        <v>21.2121212121212</v>
      </c>
      <c r="J51" s="1" t="n">
        <v>5.38461538461539</v>
      </c>
      <c r="K51" s="1" t="n">
        <v>0.0377865622050691</v>
      </c>
      <c r="L51" s="1" t="n">
        <v>1</v>
      </c>
      <c r="M51" s="1" t="n">
        <v>1</v>
      </c>
      <c r="N51" s="1" t="n">
        <v>2</v>
      </c>
      <c r="O51" s="1" t="n">
        <v>2</v>
      </c>
      <c r="P51" s="1" t="n">
        <v>1</v>
      </c>
      <c r="Q51" s="1" t="n">
        <v>0.5</v>
      </c>
      <c r="R51" s="1" t="n">
        <v>1</v>
      </c>
      <c r="S51" s="1" t="s">
        <v>254</v>
      </c>
      <c r="T51" s="1"/>
      <c r="U51" s="1"/>
      <c r="V51" s="1" t="s">
        <v>255</v>
      </c>
      <c r="W51" s="1" t="s">
        <v>256</v>
      </c>
    </row>
    <row r="52" customFormat="false" ht="12.5" hidden="false" customHeight="false" outlineLevel="0" collapsed="false">
      <c r="A52" s="1" t="s">
        <v>257</v>
      </c>
      <c r="B52" s="1"/>
      <c r="C52" s="1" t="s">
        <v>24</v>
      </c>
      <c r="D52" s="1" t="n">
        <v>40</v>
      </c>
      <c r="E52" s="1" t="n">
        <v>26</v>
      </c>
      <c r="F52" s="1" t="n">
        <v>2</v>
      </c>
      <c r="G52" s="1" t="n">
        <v>7</v>
      </c>
      <c r="H52" s="1" t="n">
        <v>95.2380952380952</v>
      </c>
      <c r="I52" s="1" t="n">
        <v>21.2121212121212</v>
      </c>
      <c r="J52" s="1" t="n">
        <v>5.38461538461539</v>
      </c>
      <c r="K52" s="1" t="n">
        <v>0.0377865622050691</v>
      </c>
      <c r="L52" s="1" t="n">
        <v>1</v>
      </c>
      <c r="M52" s="1" t="n">
        <v>1</v>
      </c>
      <c r="N52" s="1" t="n">
        <v>2</v>
      </c>
      <c r="O52" s="1" t="n">
        <v>2</v>
      </c>
      <c r="P52" s="1" t="n">
        <v>1</v>
      </c>
      <c r="Q52" s="1" t="n">
        <v>0.5</v>
      </c>
      <c r="R52" s="1" t="n">
        <v>1</v>
      </c>
      <c r="S52" s="1" t="s">
        <v>258</v>
      </c>
      <c r="T52" s="1"/>
      <c r="U52" s="1"/>
      <c r="V52" s="1" t="s">
        <v>259</v>
      </c>
      <c r="W52" s="1" t="s">
        <v>260</v>
      </c>
    </row>
    <row r="53" customFormat="false" ht="12.5" hidden="false" customHeight="false" outlineLevel="0" collapsed="false">
      <c r="A53" s="1" t="s">
        <v>261</v>
      </c>
      <c r="B53" s="1"/>
      <c r="C53" s="1" t="s">
        <v>24</v>
      </c>
      <c r="D53" s="1" t="n">
        <v>27</v>
      </c>
      <c r="E53" s="1" t="n">
        <v>13</v>
      </c>
      <c r="F53" s="1" t="n">
        <v>15</v>
      </c>
      <c r="G53" s="1" t="n">
        <v>20</v>
      </c>
      <c r="H53" s="1" t="n">
        <v>64.2857142857143</v>
      </c>
      <c r="I53" s="1" t="n">
        <v>60.6060606060606</v>
      </c>
      <c r="J53" s="1" t="n">
        <v>2.76923076923077</v>
      </c>
      <c r="K53" s="1" t="n">
        <v>0.0384289727950528</v>
      </c>
      <c r="L53" s="1" t="n">
        <v>1</v>
      </c>
      <c r="M53" s="1" t="n">
        <v>1</v>
      </c>
      <c r="N53" s="1" t="n">
        <v>5</v>
      </c>
      <c r="O53" s="1" t="n">
        <v>4</v>
      </c>
      <c r="P53" s="1" t="n">
        <v>2</v>
      </c>
      <c r="Q53" s="1" t="n">
        <v>0.375</v>
      </c>
      <c r="R53" s="1" t="n">
        <v>1</v>
      </c>
      <c r="S53" s="1" t="s">
        <v>262</v>
      </c>
      <c r="T53" s="1"/>
      <c r="U53" s="1"/>
      <c r="V53" s="1" t="s">
        <v>263</v>
      </c>
      <c r="W53" s="1" t="s">
        <v>264</v>
      </c>
    </row>
    <row r="54" customFormat="false" ht="12.5" hidden="false" customHeight="false" outlineLevel="0" collapsed="false">
      <c r="A54" s="1" t="s">
        <v>265</v>
      </c>
      <c r="B54" s="1"/>
      <c r="C54" s="1" t="s">
        <v>24</v>
      </c>
      <c r="D54" s="1" t="n">
        <v>27</v>
      </c>
      <c r="E54" s="1" t="n">
        <v>13</v>
      </c>
      <c r="F54" s="1" t="n">
        <v>15</v>
      </c>
      <c r="G54" s="1" t="n">
        <v>20</v>
      </c>
      <c r="H54" s="1" t="n">
        <v>64.2857142857143</v>
      </c>
      <c r="I54" s="1" t="n">
        <v>60.6060606060606</v>
      </c>
      <c r="J54" s="1" t="n">
        <v>2.76923076923077</v>
      </c>
      <c r="K54" s="1" t="n">
        <v>0.0384289727950528</v>
      </c>
      <c r="L54" s="1" t="n">
        <v>1</v>
      </c>
      <c r="M54" s="1" t="n">
        <v>1</v>
      </c>
      <c r="N54" s="1" t="n">
        <v>14</v>
      </c>
      <c r="O54" s="1" t="n">
        <v>10</v>
      </c>
      <c r="P54" s="1" t="n">
        <v>5</v>
      </c>
      <c r="Q54" s="1" t="n">
        <v>0.1795654296875</v>
      </c>
      <c r="R54" s="1" t="n">
        <v>0.4239501953125</v>
      </c>
      <c r="S54" s="1" t="s">
        <v>266</v>
      </c>
      <c r="T54" s="1"/>
      <c r="U54" s="1"/>
      <c r="V54" s="1" t="s">
        <v>267</v>
      </c>
      <c r="W54" s="1" t="s">
        <v>268</v>
      </c>
    </row>
    <row r="55" customFormat="false" ht="12.5" hidden="false" customHeight="false" outlineLevel="0" collapsed="false">
      <c r="A55" s="1" t="s">
        <v>269</v>
      </c>
      <c r="B55" s="1"/>
      <c r="C55" s="1" t="s">
        <v>24</v>
      </c>
      <c r="D55" s="1" t="n">
        <v>23</v>
      </c>
      <c r="E55" s="1" t="n">
        <v>10</v>
      </c>
      <c r="F55" s="1" t="n">
        <v>19</v>
      </c>
      <c r="G55" s="1" t="n">
        <v>23</v>
      </c>
      <c r="H55" s="1" t="n">
        <v>54.7619047619048</v>
      </c>
      <c r="I55" s="1" t="n">
        <v>69.6969696969697</v>
      </c>
      <c r="J55" s="1" t="n">
        <v>2.78421052631579</v>
      </c>
      <c r="K55" s="1" t="n">
        <v>0.0387991799612359</v>
      </c>
      <c r="L55" s="1" t="n">
        <v>1</v>
      </c>
      <c r="M55" s="1" t="n">
        <v>1</v>
      </c>
      <c r="N55" s="1" t="n">
        <v>11</v>
      </c>
      <c r="O55" s="1" t="n">
        <v>7</v>
      </c>
      <c r="P55" s="1" t="n">
        <v>6</v>
      </c>
      <c r="Q55" s="1" t="n">
        <v>0.548828125</v>
      </c>
      <c r="R55" s="1" t="n">
        <v>1</v>
      </c>
      <c r="S55" s="1" t="s">
        <v>270</v>
      </c>
      <c r="T55" s="1" t="s">
        <v>271</v>
      </c>
      <c r="U55" s="1" t="s">
        <v>272</v>
      </c>
      <c r="V55" s="1" t="s">
        <v>273</v>
      </c>
      <c r="W55" s="1" t="s">
        <v>274</v>
      </c>
    </row>
    <row r="56" customFormat="false" ht="12.5" hidden="false" customHeight="false" outlineLevel="0" collapsed="false">
      <c r="A56" s="1" t="s">
        <v>275</v>
      </c>
      <c r="B56" s="1"/>
      <c r="C56" s="1" t="s">
        <v>24</v>
      </c>
      <c r="D56" s="1" t="n">
        <v>37</v>
      </c>
      <c r="E56" s="1" t="n">
        <v>22</v>
      </c>
      <c r="F56" s="1" t="n">
        <v>5</v>
      </c>
      <c r="G56" s="1" t="n">
        <v>11</v>
      </c>
      <c r="H56" s="1" t="n">
        <v>88.0952380952381</v>
      </c>
      <c r="I56" s="1" t="n">
        <v>33.3333333333333</v>
      </c>
      <c r="J56" s="1" t="n">
        <v>3.7</v>
      </c>
      <c r="K56" s="1" t="n">
        <v>0.0447065312036088</v>
      </c>
      <c r="L56" s="1" t="n">
        <v>1</v>
      </c>
      <c r="M56" s="1" t="n">
        <v>1</v>
      </c>
      <c r="N56" s="1" t="n">
        <v>5</v>
      </c>
      <c r="O56" s="1" t="n">
        <v>3</v>
      </c>
      <c r="P56" s="1" t="n">
        <v>3</v>
      </c>
      <c r="Q56" s="1" t="n">
        <v>1</v>
      </c>
      <c r="R56" s="1" t="n">
        <v>1</v>
      </c>
      <c r="S56" s="1" t="s">
        <v>276</v>
      </c>
      <c r="T56" s="1" t="s">
        <v>39</v>
      </c>
      <c r="U56" s="1" t="s">
        <v>277</v>
      </c>
      <c r="V56" s="1" t="s">
        <v>278</v>
      </c>
      <c r="W56" s="1" t="s">
        <v>279</v>
      </c>
    </row>
    <row r="57" customFormat="false" ht="12.5" hidden="false" customHeight="false" outlineLevel="0" collapsed="false">
      <c r="A57" s="1" t="s">
        <v>280</v>
      </c>
      <c r="B57" s="1"/>
      <c r="C57" s="1" t="s">
        <v>24</v>
      </c>
      <c r="D57" s="1" t="n">
        <v>9</v>
      </c>
      <c r="E57" s="1" t="n">
        <v>15</v>
      </c>
      <c r="F57" s="1" t="n">
        <v>33</v>
      </c>
      <c r="G57" s="1" t="n">
        <v>18</v>
      </c>
      <c r="H57" s="1" t="n">
        <v>21.4285714285714</v>
      </c>
      <c r="I57" s="1" t="n">
        <v>54.5454545454545</v>
      </c>
      <c r="J57" s="1" t="n">
        <v>0.327272727272727</v>
      </c>
      <c r="K57" s="1" t="n">
        <v>0.0449940994748725</v>
      </c>
      <c r="L57" s="1" t="n">
        <v>1</v>
      </c>
      <c r="M57" s="1" t="n">
        <v>1</v>
      </c>
      <c r="N57" s="1" t="n">
        <v>6</v>
      </c>
      <c r="O57" s="1" t="n">
        <v>3</v>
      </c>
      <c r="P57" s="1" t="n">
        <v>6</v>
      </c>
      <c r="Q57" s="1" t="n">
        <v>0.03125</v>
      </c>
      <c r="R57" s="1" t="n">
        <v>1</v>
      </c>
      <c r="S57" s="1" t="s">
        <v>281</v>
      </c>
      <c r="T57" s="1"/>
      <c r="U57" s="1"/>
      <c r="V57" s="1" t="s">
        <v>282</v>
      </c>
      <c r="W57" s="1" t="s">
        <v>283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8"/>
  <sheetViews>
    <sheetView showFormulas="false" showGridLines="true" showRowColHeaders="true" showZeros="true" rightToLeft="false" tabSelected="true" showOutlineSymbols="true" defaultGridColor="true" view="normal" topLeftCell="M1" colorId="64" zoomScale="100" zoomScaleNormal="100" zoomScalePageLayoutView="100" workbookViewId="0">
      <selection pane="topLeft" activeCell="P26" activeCellId="0" sqref="P26"/>
    </sheetView>
  </sheetViews>
  <sheetFormatPr defaultColWidth="11.53515625" defaultRowHeight="12.5" zeroHeight="false" outlineLevelRow="0" outlineLevelCol="0"/>
  <cols>
    <col collapsed="false" customWidth="true" hidden="false" outlineLevel="0" max="22" min="22" style="0" width="21.81"/>
  </cols>
  <sheetData>
    <row r="1" customFormat="false" ht="20" hidden="false" customHeight="false" outlineLevel="0" collapsed="false">
      <c r="M1" s="2" t="s">
        <v>284</v>
      </c>
    </row>
    <row r="2" customFormat="false" ht="12.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</row>
    <row r="3" customFormat="false" ht="12.5" hidden="false" customHeight="false" outlineLevel="0" collapsed="false">
      <c r="A3" s="1" t="s">
        <v>285</v>
      </c>
      <c r="B3" s="1"/>
      <c r="C3" s="1" t="s">
        <v>24</v>
      </c>
      <c r="D3" s="1" t="n">
        <v>22</v>
      </c>
      <c r="E3" s="1" t="n">
        <v>30</v>
      </c>
      <c r="F3" s="1" t="n">
        <v>0</v>
      </c>
      <c r="G3" s="1" t="n">
        <v>12</v>
      </c>
      <c r="H3" s="1" t="n">
        <v>100</v>
      </c>
      <c r="I3" s="1" t="n">
        <v>28.5714285714286</v>
      </c>
      <c r="J3" s="1" t="e">
        <f aca="false"/>
        <v>#NUM!</v>
      </c>
      <c r="K3" s="1" t="n">
        <v>0.00528453132733692</v>
      </c>
      <c r="L3" s="1" t="n">
        <v>1</v>
      </c>
      <c r="M3" s="1" t="n">
        <v>1</v>
      </c>
      <c r="N3" s="1" t="n">
        <v>8</v>
      </c>
      <c r="O3" s="1" t="n">
        <v>8</v>
      </c>
      <c r="P3" s="1" t="n">
        <v>0</v>
      </c>
      <c r="Q3" s="1" t="n">
        <v>0.0078125</v>
      </c>
      <c r="R3" s="1" t="n">
        <v>0.0078125</v>
      </c>
      <c r="S3" s="1" t="s">
        <v>286</v>
      </c>
      <c r="T3" s="1"/>
      <c r="U3" s="1"/>
      <c r="V3" s="1" t="s">
        <v>287</v>
      </c>
      <c r="W3" s="1" t="s">
        <v>288</v>
      </c>
    </row>
    <row r="4" customFormat="false" ht="12.5" hidden="false" customHeight="false" outlineLevel="0" collapsed="false">
      <c r="A4" s="1" t="s">
        <v>289</v>
      </c>
      <c r="B4" s="1"/>
      <c r="C4" s="1" t="s">
        <v>24</v>
      </c>
      <c r="D4" s="1" t="n">
        <v>3</v>
      </c>
      <c r="E4" s="1" t="n">
        <v>21</v>
      </c>
      <c r="F4" s="1" t="n">
        <v>19</v>
      </c>
      <c r="G4" s="1" t="n">
        <v>21</v>
      </c>
      <c r="H4" s="1" t="n">
        <v>13.6363636363636</v>
      </c>
      <c r="I4" s="1" t="n">
        <v>50</v>
      </c>
      <c r="J4" s="1" t="n">
        <v>0.157894736842105</v>
      </c>
      <c r="K4" s="1" t="n">
        <v>0.00603995762897249</v>
      </c>
      <c r="L4" s="1" t="n">
        <v>1</v>
      </c>
      <c r="M4" s="1" t="n">
        <v>1</v>
      </c>
      <c r="N4" s="1" t="n">
        <v>11</v>
      </c>
      <c r="O4" s="1" t="n">
        <v>3</v>
      </c>
      <c r="P4" s="1" t="n">
        <v>9</v>
      </c>
      <c r="Q4" s="1" t="n">
        <v>0.0654296875</v>
      </c>
      <c r="R4" s="1" t="n">
        <v>0.2265625</v>
      </c>
      <c r="S4" s="1" t="s">
        <v>290</v>
      </c>
      <c r="T4" s="1"/>
      <c r="U4" s="1"/>
      <c r="V4" s="1" t="s">
        <v>291</v>
      </c>
      <c r="W4" s="1" t="s">
        <v>292</v>
      </c>
    </row>
    <row r="5" customFormat="false" ht="12.5" hidden="false" customHeight="false" outlineLevel="0" collapsed="false">
      <c r="A5" s="1" t="s">
        <v>293</v>
      </c>
      <c r="B5" s="1"/>
      <c r="C5" s="1" t="s">
        <v>24</v>
      </c>
      <c r="D5" s="1" t="n">
        <v>0</v>
      </c>
      <c r="E5" s="1" t="n">
        <v>9</v>
      </c>
      <c r="F5" s="1" t="n">
        <v>22</v>
      </c>
      <c r="G5" s="1" t="n">
        <v>33</v>
      </c>
      <c r="H5" s="1" t="n">
        <v>0</v>
      </c>
      <c r="I5" s="1" t="n">
        <v>78.5714285714286</v>
      </c>
      <c r="J5" s="1" t="n">
        <v>0</v>
      </c>
      <c r="K5" s="1" t="n">
        <v>0.0220277806281005</v>
      </c>
      <c r="L5" s="1" t="n">
        <v>1</v>
      </c>
      <c r="M5" s="1" t="n">
        <v>1</v>
      </c>
      <c r="N5" s="1" t="n">
        <v>5</v>
      </c>
      <c r="O5" s="1" t="n">
        <v>0</v>
      </c>
      <c r="P5" s="1" t="n">
        <v>5</v>
      </c>
      <c r="Q5" s="1" t="n">
        <v>0.0625</v>
      </c>
      <c r="R5" s="1" t="n">
        <v>0.0625</v>
      </c>
      <c r="S5" s="1" t="s">
        <v>294</v>
      </c>
      <c r="T5" s="1" t="s">
        <v>295</v>
      </c>
      <c r="U5" s="1" t="s">
        <v>296</v>
      </c>
      <c r="V5" s="1" t="s">
        <v>297</v>
      </c>
      <c r="W5" s="1" t="s">
        <v>298</v>
      </c>
    </row>
    <row r="6" customFormat="false" ht="12.5" hidden="false" customHeight="false" outlineLevel="0" collapsed="false">
      <c r="A6" s="1" t="s">
        <v>299</v>
      </c>
      <c r="B6" s="1"/>
      <c r="C6" s="1" t="s">
        <v>24</v>
      </c>
      <c r="D6" s="1" t="n">
        <v>10</v>
      </c>
      <c r="E6" s="1" t="n">
        <v>31</v>
      </c>
      <c r="F6" s="1" t="n">
        <v>12</v>
      </c>
      <c r="G6" s="1" t="n">
        <v>11</v>
      </c>
      <c r="H6" s="1" t="n">
        <v>45.4545454545455</v>
      </c>
      <c r="I6" s="1" t="n">
        <v>26.1904761904762</v>
      </c>
      <c r="J6" s="1" t="n">
        <v>0.295698924731183</v>
      </c>
      <c r="K6" s="1" t="n">
        <v>0.031298288217248</v>
      </c>
      <c r="L6" s="1" t="n">
        <v>1</v>
      </c>
      <c r="M6" s="1" t="n">
        <v>1</v>
      </c>
      <c r="N6" s="1" t="n">
        <v>6</v>
      </c>
      <c r="O6" s="1" t="n">
        <v>3</v>
      </c>
      <c r="P6" s="1" t="n">
        <v>5</v>
      </c>
      <c r="Q6" s="1" t="n">
        <v>0.21875</v>
      </c>
      <c r="R6" s="1" t="n">
        <v>1</v>
      </c>
      <c r="S6" s="1" t="s">
        <v>300</v>
      </c>
      <c r="T6" s="1"/>
      <c r="U6" s="1"/>
      <c r="V6" s="1" t="s">
        <v>301</v>
      </c>
      <c r="W6" s="1" t="s">
        <v>302</v>
      </c>
    </row>
    <row r="7" customFormat="false" ht="12.5" hidden="false" customHeight="false" outlineLevel="0" collapsed="false">
      <c r="A7" s="1" t="s">
        <v>303</v>
      </c>
      <c r="B7" s="1"/>
      <c r="C7" s="1" t="s">
        <v>24</v>
      </c>
      <c r="D7" s="1" t="n">
        <v>3</v>
      </c>
      <c r="E7" s="1" t="n">
        <v>0</v>
      </c>
      <c r="F7" s="1" t="n">
        <v>19</v>
      </c>
      <c r="G7" s="1" t="n">
        <v>42</v>
      </c>
      <c r="H7" s="1" t="n">
        <v>13.6363636363636</v>
      </c>
      <c r="I7" s="1" t="n">
        <v>100</v>
      </c>
      <c r="J7" s="1" t="e">
        <f aca="false"/>
        <v>#NUM!</v>
      </c>
      <c r="K7" s="1" t="n">
        <v>0.0369623655913978</v>
      </c>
      <c r="L7" s="1" t="n">
        <v>1</v>
      </c>
      <c r="M7" s="1" t="n">
        <v>1</v>
      </c>
      <c r="N7" s="1" t="n">
        <v>2</v>
      </c>
      <c r="O7" s="1" t="n">
        <v>2</v>
      </c>
      <c r="P7" s="1" t="n">
        <v>0</v>
      </c>
      <c r="Q7" s="1" t="n">
        <v>0.5</v>
      </c>
      <c r="R7" s="1" t="n">
        <v>0.5</v>
      </c>
      <c r="S7" s="1" t="s">
        <v>304</v>
      </c>
      <c r="T7" s="1"/>
      <c r="U7" s="1"/>
      <c r="V7" s="1" t="s">
        <v>305</v>
      </c>
      <c r="W7" s="1" t="s">
        <v>306</v>
      </c>
    </row>
    <row r="8" customFormat="false" ht="12.5" hidden="false" customHeight="false" outlineLevel="0" collapsed="false">
      <c r="A8" s="1" t="s">
        <v>307</v>
      </c>
      <c r="B8" s="1" t="s">
        <v>308</v>
      </c>
      <c r="C8" s="1" t="s">
        <v>309</v>
      </c>
      <c r="D8" s="1" t="n">
        <v>0</v>
      </c>
      <c r="E8" s="1" t="n">
        <v>8</v>
      </c>
      <c r="F8" s="1" t="n">
        <v>22</v>
      </c>
      <c r="G8" s="1" t="n">
        <v>34</v>
      </c>
      <c r="H8" s="1" t="n">
        <v>0</v>
      </c>
      <c r="I8" s="1" t="n">
        <v>80.952380952381</v>
      </c>
      <c r="J8" s="1" t="n">
        <v>0</v>
      </c>
      <c r="K8" s="1" t="n">
        <v>0.0428711040423105</v>
      </c>
      <c r="L8" s="1" t="n">
        <v>1</v>
      </c>
      <c r="M8" s="1" t="n">
        <v>1</v>
      </c>
      <c r="N8" s="1" t="n">
        <v>5</v>
      </c>
      <c r="O8" s="1" t="n">
        <v>0</v>
      </c>
      <c r="P8" s="1" t="n">
        <v>5</v>
      </c>
      <c r="Q8" s="1" t="n">
        <v>0.0625</v>
      </c>
      <c r="R8" s="1" t="n">
        <v>0.0625</v>
      </c>
      <c r="S8" s="1" t="s">
        <v>310</v>
      </c>
      <c r="T8" s="1" t="s">
        <v>111</v>
      </c>
      <c r="U8" s="1" t="s">
        <v>311</v>
      </c>
      <c r="V8" s="1" t="s">
        <v>312</v>
      </c>
      <c r="W8" s="1" t="s">
        <v>313</v>
      </c>
    </row>
    <row r="9" customFormat="false" ht="12.5" hidden="false" customHeight="false" outlineLevel="0" collapsed="false">
      <c r="A9" s="1" t="s">
        <v>314</v>
      </c>
      <c r="B9" s="1"/>
      <c r="C9" s="1" t="s">
        <v>24</v>
      </c>
      <c r="D9" s="1" t="n">
        <v>0</v>
      </c>
      <c r="E9" s="1" t="n">
        <v>8</v>
      </c>
      <c r="F9" s="1" t="n">
        <v>22</v>
      </c>
      <c r="G9" s="1" t="n">
        <v>34</v>
      </c>
      <c r="H9" s="1" t="n">
        <v>0</v>
      </c>
      <c r="I9" s="1" t="n">
        <v>80.952380952381</v>
      </c>
      <c r="J9" s="1" t="n">
        <v>0</v>
      </c>
      <c r="K9" s="1" t="n">
        <v>0.0428711040423105</v>
      </c>
      <c r="L9" s="1" t="n">
        <v>1</v>
      </c>
      <c r="M9" s="1" t="n">
        <v>1</v>
      </c>
      <c r="N9" s="1" t="n">
        <v>4</v>
      </c>
      <c r="O9" s="1" t="n">
        <v>0</v>
      </c>
      <c r="P9" s="1" t="n">
        <v>4</v>
      </c>
      <c r="Q9" s="1" t="n">
        <v>0.125</v>
      </c>
      <c r="R9" s="1" t="n">
        <v>0.125</v>
      </c>
      <c r="S9" s="1" t="s">
        <v>315</v>
      </c>
      <c r="T9" s="1" t="s">
        <v>150</v>
      </c>
      <c r="U9" s="1" t="s">
        <v>316</v>
      </c>
      <c r="V9" s="1" t="s">
        <v>317</v>
      </c>
      <c r="W9" s="1" t="s">
        <v>318</v>
      </c>
    </row>
    <row r="10" customFormat="false" ht="12.5" hidden="false" customHeight="false" outlineLevel="0" collapsed="false">
      <c r="A10" s="1" t="s">
        <v>319</v>
      </c>
      <c r="B10" s="1"/>
      <c r="C10" s="1" t="s">
        <v>24</v>
      </c>
      <c r="D10" s="1" t="n">
        <v>0</v>
      </c>
      <c r="E10" s="1" t="n">
        <v>8</v>
      </c>
      <c r="F10" s="1" t="n">
        <v>22</v>
      </c>
      <c r="G10" s="1" t="n">
        <v>34</v>
      </c>
      <c r="H10" s="1" t="n">
        <v>0</v>
      </c>
      <c r="I10" s="1" t="n">
        <v>80.952380952381</v>
      </c>
      <c r="J10" s="1" t="n">
        <v>0</v>
      </c>
      <c r="K10" s="1" t="n">
        <v>0.0428711040423105</v>
      </c>
      <c r="L10" s="1" t="n">
        <v>1</v>
      </c>
      <c r="M10" s="1" t="n">
        <v>1</v>
      </c>
      <c r="N10" s="1" t="n">
        <v>4</v>
      </c>
      <c r="O10" s="1" t="n">
        <v>0</v>
      </c>
      <c r="P10" s="1" t="n">
        <v>4</v>
      </c>
      <c r="Q10" s="1" t="n">
        <v>0.125</v>
      </c>
      <c r="R10" s="1" t="n">
        <v>0.125</v>
      </c>
      <c r="S10" s="1" t="s">
        <v>320</v>
      </c>
      <c r="T10" s="1" t="s">
        <v>321</v>
      </c>
      <c r="U10" s="1" t="s">
        <v>322</v>
      </c>
      <c r="V10" s="1" t="s">
        <v>323</v>
      </c>
      <c r="W10" s="1" t="s">
        <v>324</v>
      </c>
    </row>
    <row r="11" customFormat="false" ht="12.5" hidden="false" customHeight="false" outlineLevel="0" collapsed="false">
      <c r="A11" s="1" t="s">
        <v>325</v>
      </c>
      <c r="B11" s="1"/>
      <c r="C11" s="1" t="s">
        <v>24</v>
      </c>
      <c r="D11" s="1" t="n">
        <v>0</v>
      </c>
      <c r="E11" s="1" t="n">
        <v>8</v>
      </c>
      <c r="F11" s="1" t="n">
        <v>22</v>
      </c>
      <c r="G11" s="1" t="n">
        <v>34</v>
      </c>
      <c r="H11" s="1" t="n">
        <v>0</v>
      </c>
      <c r="I11" s="1" t="n">
        <v>80.952380952381</v>
      </c>
      <c r="J11" s="1" t="n">
        <v>0</v>
      </c>
      <c r="K11" s="1" t="n">
        <v>0.0428711040423105</v>
      </c>
      <c r="L11" s="1" t="n">
        <v>1</v>
      </c>
      <c r="M11" s="1" t="n">
        <v>1</v>
      </c>
      <c r="N11" s="1" t="n">
        <v>4</v>
      </c>
      <c r="O11" s="1" t="n">
        <v>0</v>
      </c>
      <c r="P11" s="1" t="n">
        <v>4</v>
      </c>
      <c r="Q11" s="1" t="n">
        <v>0.125</v>
      </c>
      <c r="R11" s="1" t="n">
        <v>0.125</v>
      </c>
      <c r="S11" s="1" t="s">
        <v>326</v>
      </c>
      <c r="T11" s="1" t="s">
        <v>295</v>
      </c>
      <c r="U11" s="1" t="s">
        <v>327</v>
      </c>
      <c r="V11" s="1" t="s">
        <v>328</v>
      </c>
      <c r="W11" s="1" t="s">
        <v>329</v>
      </c>
    </row>
    <row r="12" customFormat="false" ht="12.5" hidden="false" customHeight="false" outlineLevel="0" collapsed="false">
      <c r="A12" s="1" t="s">
        <v>330</v>
      </c>
      <c r="B12" s="1"/>
      <c r="C12" s="1" t="s">
        <v>24</v>
      </c>
      <c r="D12" s="1" t="n">
        <v>0</v>
      </c>
      <c r="E12" s="1" t="n">
        <v>8</v>
      </c>
      <c r="F12" s="1" t="n">
        <v>22</v>
      </c>
      <c r="G12" s="1" t="n">
        <v>34</v>
      </c>
      <c r="H12" s="1" t="n">
        <v>0</v>
      </c>
      <c r="I12" s="1" t="n">
        <v>80.952380952381</v>
      </c>
      <c r="J12" s="1" t="n">
        <v>0</v>
      </c>
      <c r="K12" s="1" t="n">
        <v>0.0428711040423105</v>
      </c>
      <c r="L12" s="1" t="n">
        <v>1</v>
      </c>
      <c r="M12" s="1" t="n">
        <v>1</v>
      </c>
      <c r="N12" s="1" t="n">
        <v>4</v>
      </c>
      <c r="O12" s="1" t="n">
        <v>0</v>
      </c>
      <c r="P12" s="1" t="n">
        <v>4</v>
      </c>
      <c r="Q12" s="1" t="n">
        <v>0.125</v>
      </c>
      <c r="R12" s="1" t="n">
        <v>0.125</v>
      </c>
      <c r="S12" s="1" t="s">
        <v>331</v>
      </c>
      <c r="T12" s="1"/>
      <c r="U12" s="1"/>
      <c r="V12" s="1" t="s">
        <v>332</v>
      </c>
      <c r="W12" s="1" t="s">
        <v>333</v>
      </c>
    </row>
    <row r="13" customFormat="false" ht="12.5" hidden="false" customHeight="false" outlineLevel="0" collapsed="false">
      <c r="A13" s="1" t="s">
        <v>334</v>
      </c>
      <c r="B13" s="1"/>
      <c r="C13" s="1" t="s">
        <v>24</v>
      </c>
      <c r="D13" s="1" t="n">
        <v>0</v>
      </c>
      <c r="E13" s="1" t="n">
        <v>8</v>
      </c>
      <c r="F13" s="1" t="n">
        <v>22</v>
      </c>
      <c r="G13" s="1" t="n">
        <v>34</v>
      </c>
      <c r="H13" s="1" t="n">
        <v>0</v>
      </c>
      <c r="I13" s="1" t="n">
        <v>80.952380952381</v>
      </c>
      <c r="J13" s="1" t="n">
        <v>0</v>
      </c>
      <c r="K13" s="1" t="n">
        <v>0.0428711040423105</v>
      </c>
      <c r="L13" s="1" t="n">
        <v>1</v>
      </c>
      <c r="M13" s="1" t="n">
        <v>1</v>
      </c>
      <c r="N13" s="1" t="n">
        <v>4</v>
      </c>
      <c r="O13" s="1" t="n">
        <v>0</v>
      </c>
      <c r="P13" s="1" t="n">
        <v>4</v>
      </c>
      <c r="Q13" s="1" t="n">
        <v>0.125</v>
      </c>
      <c r="R13" s="1" t="n">
        <v>0.125</v>
      </c>
      <c r="S13" s="1" t="s">
        <v>335</v>
      </c>
      <c r="T13" s="1"/>
      <c r="U13" s="1"/>
      <c r="V13" s="1" t="s">
        <v>336</v>
      </c>
      <c r="W13" s="1" t="s">
        <v>337</v>
      </c>
    </row>
    <row r="14" customFormat="false" ht="12.5" hidden="false" customHeight="false" outlineLevel="0" collapsed="false">
      <c r="A14" s="1" t="s">
        <v>338</v>
      </c>
      <c r="B14" s="1"/>
      <c r="C14" s="1" t="s">
        <v>24</v>
      </c>
      <c r="D14" s="1" t="n">
        <v>0</v>
      </c>
      <c r="E14" s="1" t="n">
        <v>8</v>
      </c>
      <c r="F14" s="1" t="n">
        <v>22</v>
      </c>
      <c r="G14" s="1" t="n">
        <v>34</v>
      </c>
      <c r="H14" s="1" t="n">
        <v>0</v>
      </c>
      <c r="I14" s="1" t="n">
        <v>80.952380952381</v>
      </c>
      <c r="J14" s="1" t="n">
        <v>0</v>
      </c>
      <c r="K14" s="1" t="n">
        <v>0.0428711040423105</v>
      </c>
      <c r="L14" s="1" t="n">
        <v>1</v>
      </c>
      <c r="M14" s="1" t="n">
        <v>1</v>
      </c>
      <c r="N14" s="1" t="n">
        <v>4</v>
      </c>
      <c r="O14" s="1" t="n">
        <v>0</v>
      </c>
      <c r="P14" s="1" t="n">
        <v>4</v>
      </c>
      <c r="Q14" s="1" t="n">
        <v>0.125</v>
      </c>
      <c r="R14" s="1" t="n">
        <v>0.125</v>
      </c>
      <c r="S14" s="1" t="s">
        <v>339</v>
      </c>
      <c r="T14" s="1"/>
      <c r="U14" s="1"/>
      <c r="V14" s="1" t="s">
        <v>340</v>
      </c>
      <c r="W14" s="1" t="s">
        <v>341</v>
      </c>
    </row>
    <row r="15" customFormat="false" ht="12.5" hidden="false" customHeight="false" outlineLevel="0" collapsed="false">
      <c r="A15" s="1" t="s">
        <v>342</v>
      </c>
      <c r="B15" s="1"/>
      <c r="C15" s="1" t="s">
        <v>24</v>
      </c>
      <c r="D15" s="1" t="n">
        <v>0</v>
      </c>
      <c r="E15" s="1" t="n">
        <v>8</v>
      </c>
      <c r="F15" s="1" t="n">
        <v>22</v>
      </c>
      <c r="G15" s="1" t="n">
        <v>34</v>
      </c>
      <c r="H15" s="1" t="n">
        <v>0</v>
      </c>
      <c r="I15" s="1" t="n">
        <v>80.952380952381</v>
      </c>
      <c r="J15" s="1" t="n">
        <v>0</v>
      </c>
      <c r="K15" s="1" t="n">
        <v>0.0428711040423105</v>
      </c>
      <c r="L15" s="1" t="n">
        <v>1</v>
      </c>
      <c r="M15" s="1" t="n">
        <v>1</v>
      </c>
      <c r="N15" s="1" t="n">
        <v>4</v>
      </c>
      <c r="O15" s="1" t="n">
        <v>0</v>
      </c>
      <c r="P15" s="1" t="n">
        <v>4</v>
      </c>
      <c r="Q15" s="1" t="n">
        <v>0.125</v>
      </c>
      <c r="R15" s="1" t="n">
        <v>0.125</v>
      </c>
      <c r="S15" s="1" t="s">
        <v>343</v>
      </c>
      <c r="T15" s="1" t="s">
        <v>223</v>
      </c>
      <c r="U15" s="1" t="s">
        <v>344</v>
      </c>
      <c r="V15" s="1" t="s">
        <v>345</v>
      </c>
      <c r="W15" s="1" t="s">
        <v>346</v>
      </c>
    </row>
    <row r="16" customFormat="false" ht="12.5" hidden="false" customHeight="false" outlineLevel="0" collapsed="false">
      <c r="A16" s="1" t="s">
        <v>347</v>
      </c>
      <c r="B16" s="1"/>
      <c r="C16" s="1" t="s">
        <v>24</v>
      </c>
      <c r="D16" s="1" t="n">
        <v>0</v>
      </c>
      <c r="E16" s="1" t="n">
        <v>8</v>
      </c>
      <c r="F16" s="1" t="n">
        <v>22</v>
      </c>
      <c r="G16" s="1" t="n">
        <v>34</v>
      </c>
      <c r="H16" s="1" t="n">
        <v>0</v>
      </c>
      <c r="I16" s="1" t="n">
        <v>80.952380952381</v>
      </c>
      <c r="J16" s="1" t="n">
        <v>0</v>
      </c>
      <c r="K16" s="1" t="n">
        <v>0.0428711040423105</v>
      </c>
      <c r="L16" s="1" t="n">
        <v>1</v>
      </c>
      <c r="M16" s="1" t="n">
        <v>1</v>
      </c>
      <c r="N16" s="1" t="n">
        <v>4</v>
      </c>
      <c r="O16" s="1" t="n">
        <v>0</v>
      </c>
      <c r="P16" s="1" t="n">
        <v>4</v>
      </c>
      <c r="Q16" s="1" t="n">
        <v>0.125</v>
      </c>
      <c r="R16" s="1" t="n">
        <v>0.125</v>
      </c>
      <c r="S16" s="1" t="s">
        <v>348</v>
      </c>
      <c r="T16" s="1"/>
      <c r="U16" s="1"/>
      <c r="V16" s="1" t="s">
        <v>349</v>
      </c>
      <c r="W16" s="1" t="s">
        <v>350</v>
      </c>
    </row>
    <row r="17" customFormat="false" ht="12.5" hidden="false" customHeight="false" outlineLevel="0" collapsed="false">
      <c r="A17" s="1" t="s">
        <v>351</v>
      </c>
      <c r="B17" s="1"/>
      <c r="C17" s="1" t="s">
        <v>24</v>
      </c>
      <c r="D17" s="1" t="n">
        <v>0</v>
      </c>
      <c r="E17" s="1" t="n">
        <v>8</v>
      </c>
      <c r="F17" s="1" t="n">
        <v>22</v>
      </c>
      <c r="G17" s="1" t="n">
        <v>34</v>
      </c>
      <c r="H17" s="1" t="n">
        <v>0</v>
      </c>
      <c r="I17" s="1" t="n">
        <v>80.952380952381</v>
      </c>
      <c r="J17" s="1" t="n">
        <v>0</v>
      </c>
      <c r="K17" s="1" t="n">
        <v>0.0428711040423105</v>
      </c>
      <c r="L17" s="1" t="n">
        <v>1</v>
      </c>
      <c r="M17" s="1" t="n">
        <v>1</v>
      </c>
      <c r="N17" s="1" t="n">
        <v>4</v>
      </c>
      <c r="O17" s="1" t="n">
        <v>0</v>
      </c>
      <c r="P17" s="1" t="n">
        <v>4</v>
      </c>
      <c r="Q17" s="1" t="n">
        <v>0.125</v>
      </c>
      <c r="R17" s="1" t="n">
        <v>0.125</v>
      </c>
      <c r="S17" s="1" t="s">
        <v>352</v>
      </c>
      <c r="T17" s="1" t="s">
        <v>223</v>
      </c>
      <c r="U17" s="1" t="s">
        <v>224</v>
      </c>
      <c r="V17" s="1" t="s">
        <v>353</v>
      </c>
      <c r="W17" s="1" t="s">
        <v>354</v>
      </c>
    </row>
    <row r="18" customFormat="false" ht="12.5" hidden="false" customHeight="false" outlineLevel="0" collapsed="false">
      <c r="A18" s="1" t="s">
        <v>355</v>
      </c>
      <c r="B18" s="1"/>
      <c r="C18" s="1" t="s">
        <v>24</v>
      </c>
      <c r="D18" s="1" t="n">
        <v>0</v>
      </c>
      <c r="E18" s="1" t="n">
        <v>8</v>
      </c>
      <c r="F18" s="1" t="n">
        <v>22</v>
      </c>
      <c r="G18" s="1" t="n">
        <v>34</v>
      </c>
      <c r="H18" s="1" t="n">
        <v>0</v>
      </c>
      <c r="I18" s="1" t="n">
        <v>80.952380952381</v>
      </c>
      <c r="J18" s="1" t="n">
        <v>0</v>
      </c>
      <c r="K18" s="1" t="n">
        <v>0.0428711040423105</v>
      </c>
      <c r="L18" s="1" t="n">
        <v>1</v>
      </c>
      <c r="M18" s="1" t="n">
        <v>1</v>
      </c>
      <c r="N18" s="1" t="n">
        <v>4</v>
      </c>
      <c r="O18" s="1" t="n">
        <v>0</v>
      </c>
      <c r="P18" s="1" t="n">
        <v>4</v>
      </c>
      <c r="Q18" s="1" t="n">
        <v>0.125</v>
      </c>
      <c r="R18" s="1" t="n">
        <v>0.125</v>
      </c>
      <c r="S18" s="1" t="s">
        <v>356</v>
      </c>
      <c r="T18" s="1"/>
      <c r="U18" s="1"/>
      <c r="V18" s="1" t="s">
        <v>357</v>
      </c>
      <c r="W18" s="1" t="s">
        <v>358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6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5" zeroHeight="false" outlineLevelRow="0" outlineLevelCol="0"/>
  <cols>
    <col collapsed="false" customWidth="true" hidden="false" outlineLevel="0" max="22" min="22" style="0" width="21.44"/>
  </cols>
  <sheetData>
    <row r="1" customFormat="false" ht="12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2.5" hidden="false" customHeight="false" outlineLevel="0" collapsed="false">
      <c r="A2" s="1" t="s">
        <v>359</v>
      </c>
      <c r="B2" s="1"/>
      <c r="C2" s="1" t="s">
        <v>24</v>
      </c>
      <c r="D2" s="1" t="n">
        <v>2</v>
      </c>
      <c r="E2" s="1" t="n">
        <v>10</v>
      </c>
      <c r="F2" s="1" t="n">
        <v>16</v>
      </c>
      <c r="G2" s="1" t="n">
        <v>5</v>
      </c>
      <c r="H2" s="1" t="n">
        <v>11.1111111111111</v>
      </c>
      <c r="I2" s="1" t="n">
        <v>33.3333333333333</v>
      </c>
      <c r="J2" s="1" t="n">
        <v>0.0625</v>
      </c>
      <c r="K2" s="1" t="n">
        <v>0.00141776619021867</v>
      </c>
      <c r="L2" s="1" t="n">
        <v>1</v>
      </c>
      <c r="M2" s="1" t="n">
        <v>1</v>
      </c>
      <c r="N2" s="1" t="n">
        <v>5</v>
      </c>
      <c r="O2" s="1" t="n">
        <v>2</v>
      </c>
      <c r="P2" s="1" t="n">
        <v>4</v>
      </c>
      <c r="Q2" s="1" t="n">
        <v>0.375</v>
      </c>
      <c r="R2" s="1" t="n">
        <v>1</v>
      </c>
      <c r="S2" s="1" t="s">
        <v>360</v>
      </c>
      <c r="T2" s="1"/>
      <c r="U2" s="1"/>
      <c r="V2" s="1" t="s">
        <v>361</v>
      </c>
      <c r="W2" s="1" t="s">
        <v>362</v>
      </c>
    </row>
    <row r="3" customFormat="false" ht="12.5" hidden="false" customHeight="false" outlineLevel="0" collapsed="false">
      <c r="A3" s="1" t="s">
        <v>363</v>
      </c>
      <c r="B3" s="1"/>
      <c r="C3" s="1" t="s">
        <v>24</v>
      </c>
      <c r="D3" s="1" t="n">
        <v>3</v>
      </c>
      <c r="E3" s="1" t="n">
        <v>11</v>
      </c>
      <c r="F3" s="1" t="n">
        <v>15</v>
      </c>
      <c r="G3" s="1" t="n">
        <v>4</v>
      </c>
      <c r="H3" s="1" t="n">
        <v>16.6666666666667</v>
      </c>
      <c r="I3" s="1" t="n">
        <v>26.6666666666667</v>
      </c>
      <c r="J3" s="1" t="n">
        <v>0.0727272727272727</v>
      </c>
      <c r="K3" s="1" t="n">
        <v>0.00160836004285248</v>
      </c>
      <c r="L3" s="1" t="n">
        <v>1</v>
      </c>
      <c r="M3" s="1" t="n">
        <v>1</v>
      </c>
      <c r="N3" s="1" t="n">
        <v>3</v>
      </c>
      <c r="O3" s="1" t="n">
        <v>2</v>
      </c>
      <c r="P3" s="1" t="n">
        <v>3</v>
      </c>
      <c r="Q3" s="1" t="n">
        <v>0.25</v>
      </c>
      <c r="R3" s="1" t="n">
        <v>1</v>
      </c>
      <c r="S3" s="1" t="s">
        <v>364</v>
      </c>
      <c r="T3" s="1" t="s">
        <v>46</v>
      </c>
      <c r="U3" s="1" t="s">
        <v>365</v>
      </c>
      <c r="V3" s="1" t="s">
        <v>366</v>
      </c>
      <c r="W3" s="1" t="s">
        <v>367</v>
      </c>
    </row>
    <row r="4" customFormat="false" ht="12.5" hidden="false" customHeight="false" outlineLevel="0" collapsed="false">
      <c r="A4" s="1" t="s">
        <v>368</v>
      </c>
      <c r="B4" s="1"/>
      <c r="C4" s="1" t="s">
        <v>24</v>
      </c>
      <c r="D4" s="1" t="n">
        <v>15</v>
      </c>
      <c r="E4" s="1" t="n">
        <v>4</v>
      </c>
      <c r="F4" s="1" t="n">
        <v>3</v>
      </c>
      <c r="G4" s="1" t="n">
        <v>11</v>
      </c>
      <c r="H4" s="1" t="n">
        <v>83.3333333333333</v>
      </c>
      <c r="I4" s="1" t="n">
        <v>73.3333333333333</v>
      </c>
      <c r="J4" s="1" t="n">
        <v>13.75</v>
      </c>
      <c r="K4" s="1" t="n">
        <v>0.00160836004285248</v>
      </c>
      <c r="L4" s="1" t="n">
        <v>1</v>
      </c>
      <c r="M4" s="1" t="n">
        <v>1</v>
      </c>
      <c r="N4" s="1" t="n">
        <v>3</v>
      </c>
      <c r="O4" s="1" t="n">
        <v>3</v>
      </c>
      <c r="P4" s="1" t="n">
        <v>2</v>
      </c>
      <c r="Q4" s="1" t="n">
        <v>0.25</v>
      </c>
      <c r="R4" s="1" t="n">
        <v>1</v>
      </c>
      <c r="S4" s="1" t="s">
        <v>369</v>
      </c>
      <c r="T4" s="1" t="s">
        <v>136</v>
      </c>
      <c r="U4" s="1" t="s">
        <v>370</v>
      </c>
      <c r="V4" s="1" t="s">
        <v>371</v>
      </c>
      <c r="W4" s="1" t="s">
        <v>372</v>
      </c>
    </row>
    <row r="5" customFormat="false" ht="12.5" hidden="false" customHeight="false" outlineLevel="0" collapsed="false">
      <c r="A5" s="1" t="s">
        <v>373</v>
      </c>
      <c r="B5" s="1"/>
      <c r="C5" s="1" t="s">
        <v>24</v>
      </c>
      <c r="D5" s="1" t="n">
        <v>15</v>
      </c>
      <c r="E5" s="1" t="n">
        <v>6</v>
      </c>
      <c r="F5" s="1" t="n">
        <v>3</v>
      </c>
      <c r="G5" s="1" t="n">
        <v>9</v>
      </c>
      <c r="H5" s="1" t="n">
        <v>83.3333333333333</v>
      </c>
      <c r="I5" s="1" t="n">
        <v>60</v>
      </c>
      <c r="J5" s="1" t="n">
        <v>7.5</v>
      </c>
      <c r="K5" s="1" t="n">
        <v>0.0142735084070868</v>
      </c>
      <c r="L5" s="1" t="n">
        <v>1</v>
      </c>
      <c r="M5" s="1" t="n">
        <v>1</v>
      </c>
      <c r="N5" s="1" t="n">
        <v>5</v>
      </c>
      <c r="O5" s="1" t="n">
        <v>5</v>
      </c>
      <c r="P5" s="1" t="n">
        <v>3</v>
      </c>
      <c r="Q5" s="1" t="n">
        <v>0.0625</v>
      </c>
      <c r="R5" s="1" t="n">
        <v>1</v>
      </c>
      <c r="S5" s="1" t="s">
        <v>374</v>
      </c>
      <c r="T5" s="1"/>
      <c r="U5" s="1"/>
      <c r="V5" s="1" t="s">
        <v>375</v>
      </c>
      <c r="W5" s="1" t="s">
        <v>376</v>
      </c>
    </row>
    <row r="6" customFormat="false" ht="12.5" hidden="false" customHeight="false" outlineLevel="0" collapsed="false">
      <c r="A6" s="1" t="s">
        <v>377</v>
      </c>
      <c r="B6" s="1"/>
      <c r="C6" s="1" t="s">
        <v>378</v>
      </c>
      <c r="D6" s="1" t="n">
        <v>1</v>
      </c>
      <c r="E6" s="1" t="n">
        <v>6</v>
      </c>
      <c r="F6" s="1" t="n">
        <v>17</v>
      </c>
      <c r="G6" s="1" t="n">
        <v>9</v>
      </c>
      <c r="H6" s="1" t="n">
        <v>5.55555555555556</v>
      </c>
      <c r="I6" s="1" t="n">
        <v>60</v>
      </c>
      <c r="J6" s="1" t="n">
        <v>0.0882352941176471</v>
      </c>
      <c r="K6" s="1" t="n">
        <v>0.0300439040010787</v>
      </c>
      <c r="L6" s="1" t="n">
        <v>1</v>
      </c>
      <c r="M6" s="1" t="n">
        <v>1</v>
      </c>
      <c r="N6" s="1" t="n">
        <v>2</v>
      </c>
      <c r="O6" s="1" t="n">
        <v>1</v>
      </c>
      <c r="P6" s="1" t="n">
        <v>2</v>
      </c>
      <c r="Q6" s="1" t="n">
        <v>0.5</v>
      </c>
      <c r="R6" s="1" t="n">
        <v>1</v>
      </c>
      <c r="S6" s="1" t="s">
        <v>379</v>
      </c>
      <c r="T6" s="1" t="s">
        <v>136</v>
      </c>
      <c r="U6" s="1" t="s">
        <v>380</v>
      </c>
      <c r="V6" s="1" t="s">
        <v>381</v>
      </c>
      <c r="W6" s="1" t="s">
        <v>382</v>
      </c>
    </row>
    <row r="7" customFormat="false" ht="12.5" hidden="false" customHeight="false" outlineLevel="0" collapsed="false">
      <c r="A7" s="1" t="s">
        <v>383</v>
      </c>
      <c r="B7" s="1"/>
      <c r="C7" s="1" t="s">
        <v>384</v>
      </c>
      <c r="D7" s="1" t="n">
        <v>17</v>
      </c>
      <c r="E7" s="1" t="n">
        <v>9</v>
      </c>
      <c r="F7" s="1" t="n">
        <v>1</v>
      </c>
      <c r="G7" s="1" t="n">
        <v>6</v>
      </c>
      <c r="H7" s="1" t="n">
        <v>94.4444444444444</v>
      </c>
      <c r="I7" s="1" t="n">
        <v>40</v>
      </c>
      <c r="J7" s="1" t="n">
        <v>11.3333333333333</v>
      </c>
      <c r="K7" s="1" t="n">
        <v>0.0300439040010787</v>
      </c>
      <c r="L7" s="1" t="n">
        <v>1</v>
      </c>
      <c r="M7" s="1" t="n">
        <v>1</v>
      </c>
      <c r="N7" s="1" t="n">
        <v>2</v>
      </c>
      <c r="O7" s="1" t="n">
        <v>2</v>
      </c>
      <c r="P7" s="1" t="n">
        <v>1</v>
      </c>
      <c r="Q7" s="1" t="n">
        <v>0.5</v>
      </c>
      <c r="R7" s="1" t="n">
        <v>1</v>
      </c>
      <c r="S7" s="1" t="s">
        <v>385</v>
      </c>
      <c r="T7" s="1" t="s">
        <v>111</v>
      </c>
      <c r="U7" s="1" t="s">
        <v>386</v>
      </c>
      <c r="V7" s="1" t="s">
        <v>387</v>
      </c>
      <c r="W7" s="1" t="s">
        <v>388</v>
      </c>
    </row>
    <row r="8" customFormat="false" ht="12.5" hidden="false" customHeight="false" outlineLevel="0" collapsed="false">
      <c r="A8" s="1" t="s">
        <v>389</v>
      </c>
      <c r="B8" s="1"/>
      <c r="C8" s="1" t="s">
        <v>390</v>
      </c>
      <c r="D8" s="1" t="n">
        <v>17</v>
      </c>
      <c r="E8" s="1" t="n">
        <v>9</v>
      </c>
      <c r="F8" s="1" t="n">
        <v>1</v>
      </c>
      <c r="G8" s="1" t="n">
        <v>6</v>
      </c>
      <c r="H8" s="1" t="n">
        <v>94.4444444444444</v>
      </c>
      <c r="I8" s="1" t="n">
        <v>40</v>
      </c>
      <c r="J8" s="1" t="n">
        <v>11.3333333333333</v>
      </c>
      <c r="K8" s="1" t="n">
        <v>0.0300439040010787</v>
      </c>
      <c r="L8" s="1" t="n">
        <v>1</v>
      </c>
      <c r="M8" s="1" t="n">
        <v>1</v>
      </c>
      <c r="N8" s="1" t="n">
        <v>2</v>
      </c>
      <c r="O8" s="1" t="n">
        <v>2</v>
      </c>
      <c r="P8" s="1" t="n">
        <v>1</v>
      </c>
      <c r="Q8" s="1" t="n">
        <v>0.5</v>
      </c>
      <c r="R8" s="1" t="n">
        <v>1</v>
      </c>
      <c r="S8" s="1" t="s">
        <v>391</v>
      </c>
      <c r="T8" s="1" t="s">
        <v>271</v>
      </c>
      <c r="U8" s="1" t="s">
        <v>392</v>
      </c>
      <c r="V8" s="1" t="s">
        <v>393</v>
      </c>
      <c r="W8" s="1" t="s">
        <v>394</v>
      </c>
    </row>
    <row r="9" customFormat="false" ht="12.5" hidden="false" customHeight="false" outlineLevel="0" collapsed="false">
      <c r="A9" s="1" t="s">
        <v>395</v>
      </c>
      <c r="B9" s="1"/>
      <c r="C9" s="1" t="s">
        <v>24</v>
      </c>
      <c r="D9" s="1" t="n">
        <v>17</v>
      </c>
      <c r="E9" s="1" t="n">
        <v>9</v>
      </c>
      <c r="F9" s="1" t="n">
        <v>1</v>
      </c>
      <c r="G9" s="1" t="n">
        <v>6</v>
      </c>
      <c r="H9" s="1" t="n">
        <v>94.4444444444444</v>
      </c>
      <c r="I9" s="1" t="n">
        <v>40</v>
      </c>
      <c r="J9" s="1" t="n">
        <v>11.3333333333333</v>
      </c>
      <c r="K9" s="1" t="n">
        <v>0.0300439040010787</v>
      </c>
      <c r="L9" s="1" t="n">
        <v>1</v>
      </c>
      <c r="M9" s="1" t="n">
        <v>1</v>
      </c>
      <c r="N9" s="1" t="n">
        <v>2</v>
      </c>
      <c r="O9" s="1" t="n">
        <v>2</v>
      </c>
      <c r="P9" s="1" t="n">
        <v>1</v>
      </c>
      <c r="Q9" s="1" t="n">
        <v>0.5</v>
      </c>
      <c r="R9" s="1" t="n">
        <v>1</v>
      </c>
      <c r="S9" s="1" t="s">
        <v>396</v>
      </c>
      <c r="T9" s="1"/>
      <c r="U9" s="1"/>
      <c r="V9" s="1" t="s">
        <v>397</v>
      </c>
      <c r="W9" s="1" t="s">
        <v>398</v>
      </c>
    </row>
    <row r="10" customFormat="false" ht="12.5" hidden="false" customHeight="false" outlineLevel="0" collapsed="false">
      <c r="A10" s="1" t="s">
        <v>399</v>
      </c>
      <c r="B10" s="1"/>
      <c r="C10" s="1" t="s">
        <v>24</v>
      </c>
      <c r="D10" s="1" t="n">
        <v>17</v>
      </c>
      <c r="E10" s="1" t="n">
        <v>9</v>
      </c>
      <c r="F10" s="1" t="n">
        <v>1</v>
      </c>
      <c r="G10" s="1" t="n">
        <v>6</v>
      </c>
      <c r="H10" s="1" t="n">
        <v>94.4444444444444</v>
      </c>
      <c r="I10" s="1" t="n">
        <v>40</v>
      </c>
      <c r="J10" s="1" t="n">
        <v>11.3333333333333</v>
      </c>
      <c r="K10" s="1" t="n">
        <v>0.0300439040010787</v>
      </c>
      <c r="L10" s="1" t="n">
        <v>1</v>
      </c>
      <c r="M10" s="1" t="n">
        <v>1</v>
      </c>
      <c r="N10" s="1" t="n">
        <v>2</v>
      </c>
      <c r="O10" s="1" t="n">
        <v>2</v>
      </c>
      <c r="P10" s="1" t="n">
        <v>1</v>
      </c>
      <c r="Q10" s="1" t="n">
        <v>0.5</v>
      </c>
      <c r="R10" s="1" t="n">
        <v>1</v>
      </c>
      <c r="S10" s="1" t="s">
        <v>400</v>
      </c>
      <c r="T10" s="1"/>
      <c r="U10" s="1"/>
      <c r="V10" s="1" t="s">
        <v>401</v>
      </c>
      <c r="W10" s="1" t="s">
        <v>402</v>
      </c>
    </row>
    <row r="11" customFormat="false" ht="12.5" hidden="false" customHeight="false" outlineLevel="0" collapsed="false">
      <c r="A11" s="1" t="s">
        <v>403</v>
      </c>
      <c r="B11" s="1"/>
      <c r="C11" s="1" t="s">
        <v>404</v>
      </c>
      <c r="D11" s="1" t="n">
        <v>17</v>
      </c>
      <c r="E11" s="1" t="n">
        <v>9</v>
      </c>
      <c r="F11" s="1" t="n">
        <v>1</v>
      </c>
      <c r="G11" s="1" t="n">
        <v>6</v>
      </c>
      <c r="H11" s="1" t="n">
        <v>94.4444444444444</v>
      </c>
      <c r="I11" s="1" t="n">
        <v>40</v>
      </c>
      <c r="J11" s="1" t="n">
        <v>11.3333333333333</v>
      </c>
      <c r="K11" s="1" t="n">
        <v>0.0300439040010787</v>
      </c>
      <c r="L11" s="1" t="n">
        <v>1</v>
      </c>
      <c r="M11" s="1" t="n">
        <v>1</v>
      </c>
      <c r="N11" s="1" t="n">
        <v>2</v>
      </c>
      <c r="O11" s="1" t="n">
        <v>2</v>
      </c>
      <c r="P11" s="1" t="n">
        <v>1</v>
      </c>
      <c r="Q11" s="1" t="n">
        <v>0.5</v>
      </c>
      <c r="R11" s="1" t="n">
        <v>1</v>
      </c>
      <c r="S11" s="1" t="s">
        <v>385</v>
      </c>
      <c r="T11" s="1" t="s">
        <v>111</v>
      </c>
      <c r="U11" s="1" t="s">
        <v>386</v>
      </c>
      <c r="V11" s="1" t="s">
        <v>405</v>
      </c>
      <c r="W11" s="1" t="s">
        <v>406</v>
      </c>
    </row>
    <row r="12" customFormat="false" ht="12.5" hidden="false" customHeight="false" outlineLevel="0" collapsed="false">
      <c r="A12" s="1" t="s">
        <v>407</v>
      </c>
      <c r="B12" s="1"/>
      <c r="C12" s="1" t="s">
        <v>24</v>
      </c>
      <c r="D12" s="1" t="n">
        <v>17</v>
      </c>
      <c r="E12" s="1" t="n">
        <v>9</v>
      </c>
      <c r="F12" s="1" t="n">
        <v>1</v>
      </c>
      <c r="G12" s="1" t="n">
        <v>6</v>
      </c>
      <c r="H12" s="1" t="n">
        <v>94.4444444444444</v>
      </c>
      <c r="I12" s="1" t="n">
        <v>40</v>
      </c>
      <c r="J12" s="1" t="n">
        <v>11.3333333333333</v>
      </c>
      <c r="K12" s="1" t="n">
        <v>0.0300439040010787</v>
      </c>
      <c r="L12" s="1" t="n">
        <v>1</v>
      </c>
      <c r="M12" s="1" t="n">
        <v>1</v>
      </c>
      <c r="N12" s="1" t="n">
        <v>2</v>
      </c>
      <c r="O12" s="1" t="n">
        <v>2</v>
      </c>
      <c r="P12" s="1" t="n">
        <v>1</v>
      </c>
      <c r="Q12" s="1" t="n">
        <v>0.5</v>
      </c>
      <c r="R12" s="1" t="n">
        <v>1</v>
      </c>
      <c r="S12" s="1" t="s">
        <v>408</v>
      </c>
      <c r="T12" s="1"/>
      <c r="U12" s="1"/>
      <c r="V12" s="1" t="s">
        <v>409</v>
      </c>
      <c r="W12" s="1" t="s">
        <v>410</v>
      </c>
    </row>
    <row r="13" customFormat="false" ht="12.5" hidden="false" customHeight="false" outlineLevel="0" collapsed="false">
      <c r="A13" s="1" t="s">
        <v>411</v>
      </c>
      <c r="B13" s="1"/>
      <c r="C13" s="1" t="s">
        <v>24</v>
      </c>
      <c r="D13" s="1" t="n">
        <v>17</v>
      </c>
      <c r="E13" s="1" t="n">
        <v>9</v>
      </c>
      <c r="F13" s="1" t="n">
        <v>1</v>
      </c>
      <c r="G13" s="1" t="n">
        <v>6</v>
      </c>
      <c r="H13" s="1" t="n">
        <v>94.4444444444444</v>
      </c>
      <c r="I13" s="1" t="n">
        <v>40</v>
      </c>
      <c r="J13" s="1" t="n">
        <v>11.3333333333333</v>
      </c>
      <c r="K13" s="1" t="n">
        <v>0.0300439040010787</v>
      </c>
      <c r="L13" s="1" t="n">
        <v>1</v>
      </c>
      <c r="M13" s="1" t="n">
        <v>1</v>
      </c>
      <c r="N13" s="1" t="n">
        <v>2</v>
      </c>
      <c r="O13" s="1" t="n">
        <v>2</v>
      </c>
      <c r="P13" s="1" t="n">
        <v>1</v>
      </c>
      <c r="Q13" s="1" t="n">
        <v>0.5</v>
      </c>
      <c r="R13" s="1" t="n">
        <v>1</v>
      </c>
      <c r="S13" s="1" t="s">
        <v>412</v>
      </c>
      <c r="T13" s="1" t="s">
        <v>413</v>
      </c>
      <c r="U13" s="1" t="s">
        <v>414</v>
      </c>
      <c r="V13" s="1" t="s">
        <v>415</v>
      </c>
      <c r="W13" s="1" t="s">
        <v>416</v>
      </c>
    </row>
    <row r="14" customFormat="false" ht="12.5" hidden="false" customHeight="false" outlineLevel="0" collapsed="false">
      <c r="A14" s="1" t="s">
        <v>417</v>
      </c>
      <c r="B14" s="1"/>
      <c r="C14" s="1" t="s">
        <v>24</v>
      </c>
      <c r="D14" s="1" t="n">
        <v>17</v>
      </c>
      <c r="E14" s="1" t="n">
        <v>9</v>
      </c>
      <c r="F14" s="1" t="n">
        <v>1</v>
      </c>
      <c r="G14" s="1" t="n">
        <v>6</v>
      </c>
      <c r="H14" s="1" t="n">
        <v>94.4444444444444</v>
      </c>
      <c r="I14" s="1" t="n">
        <v>40</v>
      </c>
      <c r="J14" s="1" t="n">
        <v>11.3333333333333</v>
      </c>
      <c r="K14" s="1" t="n">
        <v>0.0300439040010787</v>
      </c>
      <c r="L14" s="1" t="n">
        <v>1</v>
      </c>
      <c r="M14" s="1" t="n">
        <v>1</v>
      </c>
      <c r="N14" s="1" t="n">
        <v>2</v>
      </c>
      <c r="O14" s="1" t="n">
        <v>2</v>
      </c>
      <c r="P14" s="1" t="n">
        <v>1</v>
      </c>
      <c r="Q14" s="1" t="n">
        <v>0.5</v>
      </c>
      <c r="R14" s="1" t="n">
        <v>1</v>
      </c>
      <c r="S14" s="1" t="s">
        <v>418</v>
      </c>
      <c r="T14" s="1" t="s">
        <v>413</v>
      </c>
      <c r="U14" s="1" t="s">
        <v>414</v>
      </c>
      <c r="V14" s="1" t="s">
        <v>419</v>
      </c>
      <c r="W14" s="1" t="s">
        <v>420</v>
      </c>
    </row>
    <row r="15" customFormat="false" ht="12.5" hidden="false" customHeight="false" outlineLevel="0" collapsed="false">
      <c r="A15" s="1" t="s">
        <v>421</v>
      </c>
      <c r="B15" s="1"/>
      <c r="C15" s="1" t="s">
        <v>422</v>
      </c>
      <c r="D15" s="1" t="n">
        <v>17</v>
      </c>
      <c r="E15" s="1" t="n">
        <v>9</v>
      </c>
      <c r="F15" s="1" t="n">
        <v>1</v>
      </c>
      <c r="G15" s="1" t="n">
        <v>6</v>
      </c>
      <c r="H15" s="1" t="n">
        <v>94.4444444444444</v>
      </c>
      <c r="I15" s="1" t="n">
        <v>40</v>
      </c>
      <c r="J15" s="1" t="n">
        <v>11.3333333333333</v>
      </c>
      <c r="K15" s="1" t="n">
        <v>0.0300439040010787</v>
      </c>
      <c r="L15" s="1" t="n">
        <v>1</v>
      </c>
      <c r="M15" s="1" t="n">
        <v>1</v>
      </c>
      <c r="N15" s="1" t="n">
        <v>2</v>
      </c>
      <c r="O15" s="1" t="n">
        <v>2</v>
      </c>
      <c r="P15" s="1" t="n">
        <v>1</v>
      </c>
      <c r="Q15" s="1" t="n">
        <v>0.5</v>
      </c>
      <c r="R15" s="1" t="n">
        <v>1</v>
      </c>
      <c r="S15" s="1" t="s">
        <v>423</v>
      </c>
      <c r="T15" s="1" t="s">
        <v>413</v>
      </c>
      <c r="U15" s="1" t="s">
        <v>414</v>
      </c>
      <c r="V15" s="1" t="s">
        <v>424</v>
      </c>
      <c r="W15" s="1" t="s">
        <v>425</v>
      </c>
    </row>
    <row r="16" customFormat="false" ht="12.5" hidden="false" customHeight="false" outlineLevel="0" collapsed="false">
      <c r="A16" s="1" t="s">
        <v>426</v>
      </c>
      <c r="B16" s="1"/>
      <c r="C16" s="1" t="s">
        <v>24</v>
      </c>
      <c r="D16" s="1" t="n">
        <v>1</v>
      </c>
      <c r="E16" s="1" t="n">
        <v>6</v>
      </c>
      <c r="F16" s="1" t="n">
        <v>17</v>
      </c>
      <c r="G16" s="1" t="n">
        <v>9</v>
      </c>
      <c r="H16" s="1" t="n">
        <v>5.55555555555556</v>
      </c>
      <c r="I16" s="1" t="n">
        <v>60</v>
      </c>
      <c r="J16" s="1" t="n">
        <v>0.0882352941176471</v>
      </c>
      <c r="K16" s="1" t="n">
        <v>0.0300439040010787</v>
      </c>
      <c r="L16" s="1" t="n">
        <v>1</v>
      </c>
      <c r="M16" s="1" t="n">
        <v>1</v>
      </c>
      <c r="N16" s="1" t="n">
        <v>2</v>
      </c>
      <c r="O16" s="1" t="n">
        <v>1</v>
      </c>
      <c r="P16" s="1" t="n">
        <v>2</v>
      </c>
      <c r="Q16" s="1" t="n">
        <v>0.5</v>
      </c>
      <c r="R16" s="1" t="n">
        <v>1</v>
      </c>
      <c r="S16" s="1" t="s">
        <v>427</v>
      </c>
      <c r="T16" s="1"/>
      <c r="U16" s="1"/>
      <c r="V16" s="1" t="s">
        <v>428</v>
      </c>
      <c r="W16" s="1" t="s">
        <v>429</v>
      </c>
    </row>
    <row r="17" customFormat="false" ht="12.5" hidden="false" customHeight="false" outlineLevel="0" collapsed="false">
      <c r="A17" s="1" t="s">
        <v>430</v>
      </c>
      <c r="B17" s="1"/>
      <c r="C17" s="1" t="s">
        <v>24</v>
      </c>
      <c r="D17" s="1" t="n">
        <v>11</v>
      </c>
      <c r="E17" s="1" t="n">
        <v>3</v>
      </c>
      <c r="F17" s="1" t="n">
        <v>7</v>
      </c>
      <c r="G17" s="1" t="n">
        <v>12</v>
      </c>
      <c r="H17" s="1" t="n">
        <v>61.1111111111111</v>
      </c>
      <c r="I17" s="1" t="n">
        <v>80</v>
      </c>
      <c r="J17" s="1" t="n">
        <v>6.28571428571429</v>
      </c>
      <c r="K17" s="1" t="n">
        <v>0.0328956489497187</v>
      </c>
      <c r="L17" s="1" t="n">
        <v>1</v>
      </c>
      <c r="M17" s="1" t="n">
        <v>1</v>
      </c>
      <c r="N17" s="1" t="n">
        <v>3</v>
      </c>
      <c r="O17" s="1" t="n">
        <v>3</v>
      </c>
      <c r="P17" s="1" t="n">
        <v>1</v>
      </c>
      <c r="Q17" s="1" t="n">
        <v>0.25</v>
      </c>
      <c r="R17" s="1" t="n">
        <v>1</v>
      </c>
      <c r="S17" s="1" t="s">
        <v>431</v>
      </c>
      <c r="T17" s="1"/>
      <c r="U17" s="1"/>
      <c r="V17" s="1" t="s">
        <v>432</v>
      </c>
      <c r="W17" s="1" t="s">
        <v>433</v>
      </c>
    </row>
    <row r="18" customFormat="false" ht="12.5" hidden="false" customHeight="false" outlineLevel="0" collapsed="false">
      <c r="A18" s="1" t="s">
        <v>434</v>
      </c>
      <c r="B18" s="1"/>
      <c r="C18" s="1" t="s">
        <v>24</v>
      </c>
      <c r="D18" s="1" t="n">
        <v>0</v>
      </c>
      <c r="E18" s="1" t="n">
        <v>4</v>
      </c>
      <c r="F18" s="1" t="n">
        <v>18</v>
      </c>
      <c r="G18" s="1" t="n">
        <v>11</v>
      </c>
      <c r="H18" s="1" t="n">
        <v>0</v>
      </c>
      <c r="I18" s="1" t="n">
        <v>73.3333333333333</v>
      </c>
      <c r="J18" s="1" t="n">
        <v>0</v>
      </c>
      <c r="K18" s="1" t="n">
        <v>0.033357771260997</v>
      </c>
      <c r="L18" s="1" t="n">
        <v>1</v>
      </c>
      <c r="M18" s="1" t="n">
        <v>1</v>
      </c>
      <c r="N18" s="1" t="n">
        <v>2</v>
      </c>
      <c r="O18" s="1" t="n">
        <v>0</v>
      </c>
      <c r="P18" s="1" t="n">
        <v>2</v>
      </c>
      <c r="Q18" s="1" t="n">
        <v>0.5</v>
      </c>
      <c r="R18" s="1" t="n">
        <v>0.5</v>
      </c>
      <c r="S18" s="1" t="s">
        <v>435</v>
      </c>
      <c r="T18" s="1"/>
      <c r="U18" s="1"/>
      <c r="V18" s="1" t="s">
        <v>436</v>
      </c>
      <c r="W18" s="1" t="s">
        <v>437</v>
      </c>
    </row>
    <row r="19" customFormat="false" ht="12.5" hidden="false" customHeight="false" outlineLevel="0" collapsed="false">
      <c r="A19" s="1" t="s">
        <v>438</v>
      </c>
      <c r="B19" s="1"/>
      <c r="C19" s="1" t="s">
        <v>24</v>
      </c>
      <c r="D19" s="1" t="n">
        <v>14</v>
      </c>
      <c r="E19" s="1" t="n">
        <v>6</v>
      </c>
      <c r="F19" s="1" t="n">
        <v>4</v>
      </c>
      <c r="G19" s="1" t="n">
        <v>9</v>
      </c>
      <c r="H19" s="1" t="n">
        <v>77.7777777777778</v>
      </c>
      <c r="I19" s="1" t="n">
        <v>60</v>
      </c>
      <c r="J19" s="1" t="n">
        <v>5.25</v>
      </c>
      <c r="K19" s="1" t="n">
        <v>0.037705340877948</v>
      </c>
      <c r="L19" s="1" t="n">
        <v>1</v>
      </c>
      <c r="M19" s="1" t="n">
        <v>1</v>
      </c>
      <c r="N19" s="1" t="n">
        <v>6</v>
      </c>
      <c r="O19" s="1" t="n">
        <v>4</v>
      </c>
      <c r="P19" s="1" t="n">
        <v>3</v>
      </c>
      <c r="Q19" s="1" t="n">
        <v>0.6875</v>
      </c>
      <c r="R19" s="1" t="n">
        <v>1</v>
      </c>
      <c r="S19" s="1" t="s">
        <v>439</v>
      </c>
      <c r="T19" s="1"/>
      <c r="U19" s="1"/>
      <c r="V19" s="1" t="s">
        <v>440</v>
      </c>
      <c r="W19" s="1" t="s">
        <v>441</v>
      </c>
    </row>
    <row r="20" customFormat="false" ht="12.5" hidden="false" customHeight="false" outlineLevel="0" collapsed="false">
      <c r="A20" s="1" t="s">
        <v>442</v>
      </c>
      <c r="B20" s="1"/>
      <c r="C20" s="1" t="s">
        <v>24</v>
      </c>
      <c r="D20" s="1" t="n">
        <v>11</v>
      </c>
      <c r="E20" s="1" t="n">
        <v>14</v>
      </c>
      <c r="F20" s="1" t="n">
        <v>7</v>
      </c>
      <c r="G20" s="1" t="n">
        <v>1</v>
      </c>
      <c r="H20" s="1" t="n">
        <v>61.1111111111111</v>
      </c>
      <c r="I20" s="1" t="n">
        <v>6.66666666666667</v>
      </c>
      <c r="J20" s="1" t="n">
        <v>0.112244897959184</v>
      </c>
      <c r="K20" s="1" t="n">
        <v>0.0463393669734047</v>
      </c>
      <c r="L20" s="1" t="n">
        <v>1</v>
      </c>
      <c r="M20" s="1" t="n">
        <v>1</v>
      </c>
      <c r="N20" s="1" t="n">
        <v>5</v>
      </c>
      <c r="O20" s="1" t="n">
        <v>1</v>
      </c>
      <c r="P20" s="1" t="n">
        <v>5</v>
      </c>
      <c r="Q20" s="1" t="n">
        <v>0.0625</v>
      </c>
      <c r="R20" s="1" t="n">
        <v>0.375</v>
      </c>
      <c r="S20" s="1" t="s">
        <v>443</v>
      </c>
      <c r="T20" s="1"/>
      <c r="U20" s="1"/>
      <c r="V20" s="1" t="s">
        <v>444</v>
      </c>
      <c r="W20" s="1" t="s">
        <v>445</v>
      </c>
    </row>
    <row r="21" customFormat="false" ht="12.5" hidden="false" customHeight="false" outlineLevel="0" collapsed="false">
      <c r="A21" s="1" t="s">
        <v>446</v>
      </c>
      <c r="B21" s="1"/>
      <c r="C21" s="1" t="s">
        <v>24</v>
      </c>
      <c r="D21" s="1" t="n">
        <v>11</v>
      </c>
      <c r="E21" s="1" t="n">
        <v>14</v>
      </c>
      <c r="F21" s="1" t="n">
        <v>7</v>
      </c>
      <c r="G21" s="1" t="n">
        <v>1</v>
      </c>
      <c r="H21" s="1" t="n">
        <v>61.1111111111111</v>
      </c>
      <c r="I21" s="1" t="n">
        <v>6.66666666666667</v>
      </c>
      <c r="J21" s="1" t="n">
        <v>0.112244897959184</v>
      </c>
      <c r="K21" s="1" t="n">
        <v>0.0463393669734047</v>
      </c>
      <c r="L21" s="1" t="n">
        <v>1</v>
      </c>
      <c r="M21" s="1" t="n">
        <v>1</v>
      </c>
      <c r="N21" s="1" t="n">
        <v>5</v>
      </c>
      <c r="O21" s="1" t="n">
        <v>1</v>
      </c>
      <c r="P21" s="1" t="n">
        <v>5</v>
      </c>
      <c r="Q21" s="1" t="n">
        <v>0.0625</v>
      </c>
      <c r="R21" s="1" t="n">
        <v>0.375</v>
      </c>
      <c r="S21" s="1" t="s">
        <v>447</v>
      </c>
      <c r="T21" s="1"/>
      <c r="U21" s="1"/>
      <c r="V21" s="1" t="s">
        <v>448</v>
      </c>
      <c r="W21" s="1" t="s">
        <v>449</v>
      </c>
    </row>
    <row r="22" customFormat="false" ht="12.5" hidden="false" customHeight="false" outlineLevel="0" collapsed="false">
      <c r="A22" s="1" t="s">
        <v>450</v>
      </c>
      <c r="B22" s="1"/>
      <c r="C22" s="1" t="s">
        <v>24</v>
      </c>
      <c r="D22" s="1" t="n">
        <v>11</v>
      </c>
      <c r="E22" s="1" t="n">
        <v>14</v>
      </c>
      <c r="F22" s="1" t="n">
        <v>7</v>
      </c>
      <c r="G22" s="1" t="n">
        <v>1</v>
      </c>
      <c r="H22" s="1" t="n">
        <v>61.1111111111111</v>
      </c>
      <c r="I22" s="1" t="n">
        <v>6.66666666666667</v>
      </c>
      <c r="J22" s="1" t="n">
        <v>0.112244897959184</v>
      </c>
      <c r="K22" s="1" t="n">
        <v>0.0463393669734047</v>
      </c>
      <c r="L22" s="1" t="n">
        <v>1</v>
      </c>
      <c r="M22" s="1" t="n">
        <v>1</v>
      </c>
      <c r="N22" s="1" t="n">
        <v>5</v>
      </c>
      <c r="O22" s="1" t="n">
        <v>1</v>
      </c>
      <c r="P22" s="1" t="n">
        <v>5</v>
      </c>
      <c r="Q22" s="1" t="n">
        <v>0.0625</v>
      </c>
      <c r="R22" s="1" t="n">
        <v>0.375</v>
      </c>
      <c r="S22" s="1" t="s">
        <v>451</v>
      </c>
      <c r="T22" s="1"/>
      <c r="U22" s="1"/>
      <c r="V22" s="1" t="s">
        <v>452</v>
      </c>
      <c r="W22" s="1" t="s">
        <v>453</v>
      </c>
    </row>
    <row r="23" customFormat="false" ht="12.5" hidden="false" customHeight="false" outlineLevel="0" collapsed="false">
      <c r="A23" s="1" t="s">
        <v>454</v>
      </c>
      <c r="B23" s="1"/>
      <c r="C23" s="1" t="s">
        <v>24</v>
      </c>
      <c r="D23" s="1" t="n">
        <v>11</v>
      </c>
      <c r="E23" s="1" t="n">
        <v>14</v>
      </c>
      <c r="F23" s="1" t="n">
        <v>7</v>
      </c>
      <c r="G23" s="1" t="n">
        <v>1</v>
      </c>
      <c r="H23" s="1" t="n">
        <v>61.1111111111111</v>
      </c>
      <c r="I23" s="1" t="n">
        <v>6.66666666666667</v>
      </c>
      <c r="J23" s="1" t="n">
        <v>0.112244897959184</v>
      </c>
      <c r="K23" s="1" t="n">
        <v>0.0463393669734047</v>
      </c>
      <c r="L23" s="1" t="n">
        <v>1</v>
      </c>
      <c r="M23" s="1" t="n">
        <v>1</v>
      </c>
      <c r="N23" s="1" t="n">
        <v>5</v>
      </c>
      <c r="O23" s="1" t="n">
        <v>1</v>
      </c>
      <c r="P23" s="1" t="n">
        <v>5</v>
      </c>
      <c r="Q23" s="1" t="n">
        <v>0.0625</v>
      </c>
      <c r="R23" s="1" t="n">
        <v>0.375</v>
      </c>
      <c r="S23" s="1" t="s">
        <v>455</v>
      </c>
      <c r="T23" s="1"/>
      <c r="U23" s="1"/>
      <c r="V23" s="1" t="s">
        <v>456</v>
      </c>
      <c r="W23" s="1" t="s">
        <v>457</v>
      </c>
    </row>
    <row r="24" customFormat="false" ht="12.5" hidden="false" customHeight="false" outlineLevel="0" collapsed="false">
      <c r="A24" s="1" t="s">
        <v>458</v>
      </c>
      <c r="B24" s="1"/>
      <c r="C24" s="1" t="s">
        <v>24</v>
      </c>
      <c r="D24" s="1" t="n">
        <v>7</v>
      </c>
      <c r="E24" s="1" t="n">
        <v>1</v>
      </c>
      <c r="F24" s="1" t="n">
        <v>11</v>
      </c>
      <c r="G24" s="1" t="n">
        <v>14</v>
      </c>
      <c r="H24" s="1" t="n">
        <v>38.8888888888889</v>
      </c>
      <c r="I24" s="1" t="n">
        <v>93.3333333333333</v>
      </c>
      <c r="J24" s="1" t="n">
        <v>8.90909090909091</v>
      </c>
      <c r="K24" s="1" t="n">
        <v>0.0463393669734047</v>
      </c>
      <c r="L24" s="1" t="n">
        <v>1</v>
      </c>
      <c r="M24" s="1" t="n">
        <v>1</v>
      </c>
      <c r="N24" s="1" t="n">
        <v>5</v>
      </c>
      <c r="O24" s="1" t="n">
        <v>5</v>
      </c>
      <c r="P24" s="1" t="n">
        <v>1</v>
      </c>
      <c r="Q24" s="1" t="n">
        <v>0.0625</v>
      </c>
      <c r="R24" s="1" t="n">
        <v>0.375</v>
      </c>
      <c r="S24" s="1" t="s">
        <v>459</v>
      </c>
      <c r="T24" s="1"/>
      <c r="U24" s="1"/>
      <c r="V24" s="1" t="s">
        <v>460</v>
      </c>
      <c r="W24" s="1" t="s">
        <v>461</v>
      </c>
    </row>
    <row r="25" customFormat="false" ht="12.5" hidden="false" customHeight="false" outlineLevel="0" collapsed="false">
      <c r="A25" s="1" t="s">
        <v>462</v>
      </c>
      <c r="B25" s="1"/>
      <c r="C25" s="1" t="s">
        <v>24</v>
      </c>
      <c r="D25" s="1" t="n">
        <v>2</v>
      </c>
      <c r="E25" s="1" t="n">
        <v>7</v>
      </c>
      <c r="F25" s="1" t="n">
        <v>16</v>
      </c>
      <c r="G25" s="1" t="n">
        <v>8</v>
      </c>
      <c r="H25" s="1" t="n">
        <v>11.1111111111111</v>
      </c>
      <c r="I25" s="1" t="n">
        <v>53.3333333333333</v>
      </c>
      <c r="J25" s="1" t="n">
        <v>0.142857142857143</v>
      </c>
      <c r="K25" s="1" t="n">
        <v>0.0469410456062293</v>
      </c>
      <c r="L25" s="1" t="n">
        <v>1</v>
      </c>
      <c r="M25" s="1" t="n">
        <v>1</v>
      </c>
      <c r="N25" s="1" t="n">
        <v>3</v>
      </c>
      <c r="O25" s="1" t="n">
        <v>1</v>
      </c>
      <c r="P25" s="1" t="n">
        <v>3</v>
      </c>
      <c r="Q25" s="1" t="n">
        <v>0.25</v>
      </c>
      <c r="R25" s="1" t="n">
        <v>1</v>
      </c>
      <c r="S25" s="1" t="s">
        <v>463</v>
      </c>
      <c r="T25" s="1"/>
      <c r="U25" s="1"/>
      <c r="V25" s="1" t="s">
        <v>464</v>
      </c>
      <c r="W25" s="1" t="s">
        <v>465</v>
      </c>
    </row>
    <row r="26" customFormat="false" ht="12.5" hidden="false" customHeight="false" outlineLevel="0" collapsed="false">
      <c r="A26" s="1" t="s">
        <v>466</v>
      </c>
      <c r="B26" s="1"/>
      <c r="C26" s="1" t="s">
        <v>24</v>
      </c>
      <c r="D26" s="1" t="n">
        <v>16</v>
      </c>
      <c r="E26" s="1" t="n">
        <v>8</v>
      </c>
      <c r="F26" s="1" t="n">
        <v>2</v>
      </c>
      <c r="G26" s="1" t="n">
        <v>7</v>
      </c>
      <c r="H26" s="1" t="n">
        <v>88.8888888888889</v>
      </c>
      <c r="I26" s="1" t="n">
        <v>46.6666666666667</v>
      </c>
      <c r="J26" s="1" t="n">
        <v>7</v>
      </c>
      <c r="K26" s="1" t="n">
        <v>0.0469410456062293</v>
      </c>
      <c r="L26" s="1" t="n">
        <v>1</v>
      </c>
      <c r="M26" s="1" t="n">
        <v>1</v>
      </c>
      <c r="N26" s="1" t="n">
        <v>4</v>
      </c>
      <c r="O26" s="1" t="n">
        <v>4</v>
      </c>
      <c r="P26" s="1" t="n">
        <v>1</v>
      </c>
      <c r="Q26" s="1" t="n">
        <v>0.125</v>
      </c>
      <c r="R26" s="1" t="n">
        <v>0.625</v>
      </c>
      <c r="S26" s="1" t="s">
        <v>467</v>
      </c>
      <c r="T26" s="1"/>
      <c r="U26" s="1"/>
      <c r="V26" s="1" t="s">
        <v>468</v>
      </c>
      <c r="W26" s="1" t="s">
        <v>469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5T10:08:52Z</dcterms:created>
  <dc:creator>Anna Both</dc:creator>
  <dc:description/>
  <dc:language>en-US</dc:language>
  <cp:lastModifiedBy>Holger Rohde</cp:lastModifiedBy>
  <dcterms:modified xsi:type="dcterms:W3CDTF">2023-02-03T09:19:06Z</dcterms:modified>
  <cp:revision>0</cp:revision>
  <dc:subject/>
  <dc:title/>
</cp:coreProperties>
</file>